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pY proteins combined" sheetId="2" state="visible" r:id="rId3"/>
    <sheet name="pY proteins EHEC" sheetId="3" state="visible" r:id="rId4"/>
    <sheet name="pY proteins K1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9" uniqueCount="1115">
  <si>
    <t xml:space="preserve">Number of phosphotyrosine proteins in each functional class</t>
  </si>
  <si>
    <t xml:space="preserve">Functional class</t>
  </si>
  <si>
    <t xml:space="preserve">EHEC</t>
  </si>
  <si>
    <r>
      <rPr>
        <b val="true"/>
        <i val="true"/>
        <sz val="11"/>
        <rFont val="Arial"/>
        <family val="2"/>
      </rPr>
      <t xml:space="preserve">E. coli </t>
    </r>
    <r>
      <rPr>
        <b val="true"/>
        <sz val="11"/>
        <rFont val="Arial"/>
        <family val="2"/>
      </rPr>
      <t xml:space="preserve">K12</t>
    </r>
  </si>
  <si>
    <t xml:space="preserve">Combined</t>
  </si>
  <si>
    <t xml:space="preserve">No.</t>
  </si>
  <si>
    <t xml:space="preserve">%</t>
  </si>
  <si>
    <t xml:space="preserve">Cell processes</t>
  </si>
  <si>
    <t xml:space="preserve">Transcription</t>
  </si>
  <si>
    <t xml:space="preserve">Post transcriptional regulation</t>
  </si>
  <si>
    <t xml:space="preserve">DNA metabolism</t>
  </si>
  <si>
    <t xml:space="preserve">Translation</t>
  </si>
  <si>
    <t xml:space="preserve">Post translational regulation</t>
  </si>
  <si>
    <t xml:space="preserve">Transport</t>
  </si>
  <si>
    <t xml:space="preserve">Energy metabolism</t>
  </si>
  <si>
    <t xml:space="preserve">Central intermediary metabolism</t>
  </si>
  <si>
    <t xml:space="preserve">Miscellaneous metabolism</t>
  </si>
  <si>
    <t xml:space="preserve">Biosynthesis of building blocks</t>
  </si>
  <si>
    <t xml:space="preserve">Biosynthesis of macromolecules</t>
  </si>
  <si>
    <t xml:space="preserve">Virulence</t>
  </si>
  <si>
    <t xml:space="preserve">Unknown function</t>
  </si>
  <si>
    <t xml:space="preserve">Total </t>
  </si>
  <si>
    <r>
      <rPr>
        <b val="true"/>
        <sz val="11"/>
        <rFont val="Arial"/>
        <family val="2"/>
      </rPr>
      <t xml:space="preserve">Functional classification of 342 phosphotyrosine proteins identified in </t>
    </r>
    <r>
      <rPr>
        <b val="true"/>
        <i val="true"/>
        <sz val="11"/>
        <rFont val="Arial"/>
        <family val="2"/>
      </rPr>
      <t xml:space="preserve">E. coli </t>
    </r>
    <r>
      <rPr>
        <b val="true"/>
        <sz val="11"/>
        <rFont val="Arial"/>
        <family val="2"/>
      </rPr>
      <t xml:space="preserve">(EHEC O157:H7 and </t>
    </r>
    <r>
      <rPr>
        <b val="true"/>
        <i val="true"/>
        <sz val="11"/>
        <rFont val="Arial"/>
        <family val="2"/>
      </rPr>
      <t xml:space="preserve">E. coli </t>
    </r>
    <r>
      <rPr>
        <b val="true"/>
        <sz val="11"/>
        <rFont val="Arial"/>
        <family val="2"/>
      </rPr>
      <t xml:space="preserve">K12 combined)</t>
    </r>
  </si>
  <si>
    <t xml:space="preserve">*Protein expressed from an EHEC O157:H7 pathogenicity island</t>
  </si>
  <si>
    <t xml:space="preserve">Protein</t>
  </si>
  <si>
    <t xml:space="preserve">Description</t>
  </si>
  <si>
    <t xml:space="preserve">Location</t>
  </si>
  <si>
    <t xml:space="preserve">EcoCyc link</t>
  </si>
  <si>
    <t xml:space="preserve">Cell division and cell cycle</t>
  </si>
  <si>
    <t xml:space="preserve">FtsA</t>
  </si>
  <si>
    <t xml:space="preserve">ATP-binding cell division protein involved in recruitment of FtsK to Z ring</t>
  </si>
  <si>
    <t xml:space="preserve">Memebrane, inner membrane</t>
  </si>
  <si>
    <t xml:space="preserve">http://ecocyc.org/ECOLI/NEW-IMAGE?type=GENE&amp;object=EG10339</t>
  </si>
  <si>
    <t xml:space="preserve">FtsK</t>
  </si>
  <si>
    <t xml:space="preserve">DNA translocase at septal ring sorting daughter chromsomes</t>
  </si>
  <si>
    <t xml:space="preserve">Membrane, plasma</t>
  </si>
  <si>
    <t xml:space="preserve">http://ecocyc.org/ECOLI/NEW-IMAGE?type=GENE&amp;object=G6464</t>
  </si>
  <si>
    <t xml:space="preserve">FtsZ</t>
  </si>
  <si>
    <t xml:space="preserve">Cell division protein</t>
  </si>
  <si>
    <t xml:space="preserve">Cytoplasm</t>
  </si>
  <si>
    <t xml:space="preserve">http://biocyc.org/ECOLI/NEW-IMAGE?type=GENE&amp;object=EG10347</t>
  </si>
  <si>
    <t xml:space="preserve">MreB</t>
  </si>
  <si>
    <t xml:space="preserve">Cell wall structural complex MreBCD, actin-like component </t>
  </si>
  <si>
    <t xml:space="preserve">Membrane</t>
  </si>
  <si>
    <t xml:space="preserve">http://ecocyc.org/ECOLI/NEW-IMAGE?type=GENE&amp;object=EG10608</t>
  </si>
  <si>
    <t xml:space="preserve">MukB</t>
  </si>
  <si>
    <t xml:space="preserve">http://ecocyc.org/ECOLI/NEW-IMAGE?type=GENE&amp;object=EG10618</t>
  </si>
  <si>
    <t xml:space="preserve">YihA</t>
  </si>
  <si>
    <t xml:space="preserve">Cell division protein, predicted checkpoint GTPase, engB in EHEC EDL933</t>
  </si>
  <si>
    <t xml:space="preserve">http://ecocyc.org/ECOLI/NEW-IMAGE?type=GENE&amp;object=EG11203</t>
  </si>
  <si>
    <t xml:space="preserve">ZipA</t>
  </si>
  <si>
    <t xml:space="preserve">http://ecocyc.org/ECOLI/NEW-IMAGE?type=GENE&amp;object=G7258</t>
  </si>
  <si>
    <t xml:space="preserve">Era</t>
  </si>
  <si>
    <t xml:space="preserve">GTP-binding protein</t>
  </si>
  <si>
    <t xml:space="preserve">NA</t>
  </si>
  <si>
    <t xml:space="preserve">http://biocyc.org/ECOLI/NEW-IMAGE?type=GENE&amp;object=EG10270</t>
  </si>
  <si>
    <t xml:space="preserve">Adaptation and protection</t>
  </si>
  <si>
    <t xml:space="preserve">GadB</t>
  </si>
  <si>
    <t xml:space="preserve">Glutamate decarboxylase isozyme</t>
  </si>
  <si>
    <t xml:space="preserve">http://biocyc.org/ECOLI/NEW-IMAGE?type=GENE&amp;object=EG11490</t>
  </si>
  <si>
    <t xml:space="preserve">IbpA</t>
  </si>
  <si>
    <t xml:space="preserve">Heat shock protein</t>
  </si>
  <si>
    <t xml:space="preserve">http://biocyc.org/ECOLI/NEW-IMAGE?type=GENE&amp;object=EG11534</t>
  </si>
  <si>
    <t xml:space="preserve">OsmY</t>
  </si>
  <si>
    <t xml:space="preserve">Hyperosmotically inducible periplasmic protein</t>
  </si>
  <si>
    <t xml:space="preserve">Periplasm</t>
  </si>
  <si>
    <t xml:space="preserve">http://ecocyc.org/ECOLI/NEW-IMAGE?type=GENE&amp;object=EG11391</t>
  </si>
  <si>
    <t xml:space="preserve">UspA</t>
  </si>
  <si>
    <t xml:space="preserve">Universal stress global response regulator</t>
  </si>
  <si>
    <t xml:space="preserve">http://ecocyc.org/ECOLI/NEW-IMAGE?type=GENE&amp;object=EG11390</t>
  </si>
  <si>
    <t xml:space="preserve">YjgF</t>
  </si>
  <si>
    <t xml:space="preserve">Conserved protein</t>
  </si>
  <si>
    <t xml:space="preserve">http://ecocyc.org/ECOLI/NEW-IMAGE?type=GENE&amp;object=G7877</t>
  </si>
  <si>
    <t xml:space="preserve">AhpC</t>
  </si>
  <si>
    <t xml:space="preserve">Alkyl hydroperoxide reductase, C22 subunit</t>
  </si>
  <si>
    <t xml:space="preserve">http://ecocyc.org/ECOLI/NEW-IMAGE?type=GENE&amp;object=EG11384</t>
  </si>
  <si>
    <t xml:space="preserve">Bcp</t>
  </si>
  <si>
    <t xml:space="preserve">Thioredoxin-dependent thiol peroxidase</t>
  </si>
  <si>
    <t xml:space="preserve">http://biocyc.org/ECOLI/NEW-IMAGE?type=GENE&amp;object=EG10108</t>
  </si>
  <si>
    <t xml:space="preserve">YdaA</t>
  </si>
  <si>
    <t xml:space="preserve">Universal stress protein UspE</t>
  </si>
  <si>
    <t xml:space="preserve">http://ecocyc.org/ECOLI/NEW-IMAGE?type=GENE&amp;object=EG11246</t>
  </si>
  <si>
    <t xml:space="preserve">FxsA</t>
  </si>
  <si>
    <t xml:space="preserve">F exclusion of bacteriophage T7</t>
  </si>
  <si>
    <t xml:space="preserve">http://biocyc.org/ECOLI/NEW-IMAGE?type=GENE&amp;object=G7832</t>
  </si>
  <si>
    <t xml:space="preserve">PspG</t>
  </si>
  <si>
    <t xml:space="preserve">Phage shock protein G</t>
  </si>
  <si>
    <t xml:space="preserve">http://ecocyc.org/ECOLI/NEW-IMAGE?type=GENE&amp;object=EG11933</t>
  </si>
  <si>
    <t xml:space="preserve">RNA polymerase-related </t>
  </si>
  <si>
    <t xml:space="preserve">GreA</t>
  </si>
  <si>
    <t xml:space="preserve">Transcription elongation factor</t>
  </si>
  <si>
    <t xml:space="preserve">http://biocyc.org/ECOLI/NEW-IMAGE?type=GENE&amp;object=EG10415</t>
  </si>
  <si>
    <t xml:space="preserve">RpoA</t>
  </si>
  <si>
    <t xml:space="preserve">RNA polymerase subunit alpha</t>
  </si>
  <si>
    <t xml:space="preserve">http://ecocyc.org/ECOLI/NEW-IMAGE?type=GENE&amp;object=EG10893</t>
  </si>
  <si>
    <t xml:space="preserve">RpoB</t>
  </si>
  <si>
    <t xml:space="preserve">RNA polymerase subunit beta</t>
  </si>
  <si>
    <t xml:space="preserve">http://ecocyc.org/ECOLI/NEW-IMAGE?type=GENE&amp;object=EG10894</t>
  </si>
  <si>
    <t xml:space="preserve">RpoC</t>
  </si>
  <si>
    <t xml:space="preserve">RNA polymerase subunit beta'</t>
  </si>
  <si>
    <t xml:space="preserve">http://ecocyc.org/ECOLI/NEW-IMAGE?type=GENE&amp;object=EG10895</t>
  </si>
  <si>
    <t xml:space="preserve">Transcriptional regulators</t>
  </si>
  <si>
    <t xml:space="preserve">AppY</t>
  </si>
  <si>
    <t xml:space="preserve">DNA-binding global transcriptional activator</t>
  </si>
  <si>
    <t xml:space="preserve">http://ecocyc.org/ECOLI/NEW-IMAGE?type=GENE&amp;object=EG10050</t>
  </si>
  <si>
    <t xml:space="preserve">Cnu</t>
  </si>
  <si>
    <t xml:space="preserve">OriC-binding nucleoid-associated protein</t>
  </si>
  <si>
    <t xml:space="preserve">http://biocyc.org/ECOLI/NEW-IMAGE?type=GENE&amp;object=G6869</t>
  </si>
  <si>
    <t xml:space="preserve">Cra</t>
  </si>
  <si>
    <t xml:space="preserve">DNA-binding transcriptional regulator Cra (FruR)</t>
  </si>
  <si>
    <t xml:space="preserve">http://biocyc.org/ECOLI/NEW-IMAGE?type=GENE&amp;object=EG10338</t>
  </si>
  <si>
    <t xml:space="preserve">CysB</t>
  </si>
  <si>
    <t xml:space="preserve">Transcriptional regulator</t>
  </si>
  <si>
    <t xml:space="preserve">http://biocyc.org/ECOLI/NEW-IMAGE?type=GENE&amp;object=EG10184</t>
  </si>
  <si>
    <t xml:space="preserve">Dps</t>
  </si>
  <si>
    <t xml:space="preserve">Stationary phase nucleoid component that sequesters iron and protects DNA from damage</t>
  </si>
  <si>
    <t xml:space="preserve">http://ecocyc.org/ECOLI/NEW-IMAGE?type=GENE&amp;object=EG11415</t>
  </si>
  <si>
    <t xml:space="preserve">EmrR</t>
  </si>
  <si>
    <t xml:space="preserve">Transcriptional repressor of multidrug resistance</t>
  </si>
  <si>
    <t xml:space="preserve">http://biocyc.org/ECOLI/NEW-IMAGE?type=GENE&amp;object=EG10603</t>
  </si>
  <si>
    <t xml:space="preserve">Fur</t>
  </si>
  <si>
    <t xml:space="preserve">Ferric uptake regulator</t>
  </si>
  <si>
    <t xml:space="preserve">http://biocyc.org/ECOLI/NEW-IMAGE?type=GENE&amp;object=EG10359</t>
  </si>
  <si>
    <t xml:space="preserve">Hha</t>
  </si>
  <si>
    <t xml:space="preserve">Hemolysin expression-modulating protein</t>
  </si>
  <si>
    <t xml:space="preserve">http://biocyc.org/ECOLI/NEW-IMAGE?type=GENE&amp;object=EG10439</t>
  </si>
  <si>
    <t xml:space="preserve">Hns</t>
  </si>
  <si>
    <t xml:space="preserve">Global DNA-binding transcriptional dual regulator H-NS</t>
  </si>
  <si>
    <t xml:space="preserve">http://ecocyc.org/ECOLI/NEW-IMAGE?type=GENE&amp;object=EG10457</t>
  </si>
  <si>
    <t xml:space="preserve">IhfB</t>
  </si>
  <si>
    <t xml:space="preserve">Integration host factor subunit beta</t>
  </si>
  <si>
    <t xml:space="preserve">http://biocyc.org/ECOLI/NEW-IMAGE?type=GENE&amp;object=EG10441</t>
  </si>
  <si>
    <t xml:space="preserve">NadR</t>
  </si>
  <si>
    <t xml:space="preserve">Bifunctional DNA-binding transcriptional repressor/ NMN adenylyltransferase</t>
  </si>
  <si>
    <t xml:space="preserve">http://ecocyc.org/ECOLI/NEW-IMAGE?type=GENE&amp;object=EG11335</t>
  </si>
  <si>
    <t xml:space="preserve">OmpR</t>
  </si>
  <si>
    <t xml:space="preserve">Osmolarity two-component system response regulator </t>
  </si>
  <si>
    <t xml:space="preserve">http://ecocyc.org/ECOLI/NEW-IMAGE?type=GENE&amp;object=EG10672</t>
  </si>
  <si>
    <t xml:space="preserve">PhoP</t>
  </si>
  <si>
    <t xml:space="preserve">DNA-binding response regulator in two-component regulatory system with PhoQ</t>
  </si>
  <si>
    <t xml:space="preserve">http://ecocyc.org/ECOLI/NEW-IMAGE?type=GENE&amp;object=EG10731</t>
  </si>
  <si>
    <t xml:space="preserve">PurR</t>
  </si>
  <si>
    <t xml:space="preserve">DNA-binding transcriptional repressor</t>
  </si>
  <si>
    <t xml:space="preserve">http://ecocyc.org/ECOLI/NEW-IMAGE?type=GENE&amp;object=EG10800</t>
  </si>
  <si>
    <t xml:space="preserve">RcsB</t>
  </si>
  <si>
    <t xml:space="preserve">Response regulator</t>
  </si>
  <si>
    <t xml:space="preserve">http://ecocyc.org/ECOLI/NEW-IMAGE?type=GENE&amp;object=EG10821</t>
  </si>
  <si>
    <t xml:space="preserve">SgrR</t>
  </si>
  <si>
    <t xml:space="preserve">DNA-binding transcriptional dual regulator</t>
  </si>
  <si>
    <t xml:space="preserve">http://ecocyc.org/ECOLI/NEW-IMAGE?type=GENE&amp;object=EG12094</t>
  </si>
  <si>
    <t xml:space="preserve">SspA</t>
  </si>
  <si>
    <t xml:space="preserve">Stringent starvation protein A</t>
  </si>
  <si>
    <t xml:space="preserve">http://ecocyc.org/ECOLI/NEW-IMAGE?type=GENE&amp;object=EG10977</t>
  </si>
  <si>
    <t xml:space="preserve">UvrY</t>
  </si>
  <si>
    <t xml:space="preserve">DNA-binding two-component system response regulator</t>
  </si>
  <si>
    <t xml:space="preserve">http://ecocyc.org/ECOLI/NEW-IMAGE?type=GENE&amp;object=EG11140</t>
  </si>
  <si>
    <t xml:space="preserve">RNA degradation</t>
  </si>
  <si>
    <t xml:space="preserve">RhlB</t>
  </si>
  <si>
    <t xml:space="preserve">ATP-dependent RNA helicase</t>
  </si>
  <si>
    <t xml:space="preserve">http://ecocyc.org/ECOLI/NEW-IMAGE?type=GENE&amp;object=EG10844</t>
  </si>
  <si>
    <t xml:space="preserve">Rne</t>
  </si>
  <si>
    <t xml:space="preserve">Ribonuclease E</t>
  </si>
  <si>
    <t xml:space="preserve">http://ecocyc.org/ECOLI/NEW-IMAGE?type=GENE&amp;object=EG10859</t>
  </si>
  <si>
    <t xml:space="preserve">VacB</t>
  </si>
  <si>
    <t xml:space="preserve">Exoribonuclease R</t>
  </si>
  <si>
    <t xml:space="preserve">http://ecocyc.org/ECOLI/NEW-IMAGE?type=GENE&amp;object=EG11259</t>
  </si>
  <si>
    <t xml:space="preserve">RNA modification</t>
  </si>
  <si>
    <t xml:space="preserve">AlaT</t>
  </si>
  <si>
    <t xml:space="preserve"> Aminotransferase</t>
  </si>
  <si>
    <t xml:space="preserve">http://ecocyc.org/ECOLI/NEW-IMAGE?type=GENE&amp;object=EG30008</t>
  </si>
  <si>
    <t xml:space="preserve">NagD</t>
  </si>
  <si>
    <t xml:space="preserve">ribonucleotide monophosphatase</t>
  </si>
  <si>
    <t xml:space="preserve">http://ecocyc.org/ECOLI/NEW-IMAGE?type=GENE&amp;object=EG10634</t>
  </si>
  <si>
    <t xml:space="preserve">RrmJ</t>
  </si>
  <si>
    <t xml:space="preserve">23S rRNA methyltransferase J</t>
  </si>
  <si>
    <t xml:space="preserve">http://ecocyc.org/ECOLI/NEW-IMAGE?type=GENE&amp;object=EG11507</t>
  </si>
  <si>
    <t xml:space="preserve">YgdE</t>
  </si>
  <si>
    <t xml:space="preserve">Putative RNA 2'-O-ribose methyltransferase</t>
  </si>
  <si>
    <t xml:space="preserve">http://ecocyc.org/ECOLI/NEW-IMAGE?type=GENE&amp;object=EG11794</t>
  </si>
  <si>
    <t xml:space="preserve">YibK</t>
  </si>
  <si>
    <t xml:space="preserve">tRNA methyltransferase</t>
  </si>
  <si>
    <t xml:space="preserve">http://ecocyc.org/ECOLI/NEW-IMAGE?type=GENE&amp;object=EG11888</t>
  </si>
  <si>
    <t xml:space="preserve">YleA</t>
  </si>
  <si>
    <t xml:space="preserve">Isopentenyl-adenosine A37 tRNA methylthiolase MiaB</t>
  </si>
  <si>
    <t xml:space="preserve">http://ecocyc.org/ECOLI/NEW-IMAGE?type=GENE&amp;object=G6364</t>
  </si>
  <si>
    <t xml:space="preserve">RNA chaperones</t>
  </si>
  <si>
    <t xml:space="preserve">CsrA</t>
  </si>
  <si>
    <t xml:space="preserve">RNA chaperone and carbon storage regulator</t>
  </si>
  <si>
    <t xml:space="preserve">http://biocyc.org/ECOLI/NEW-IMAGE?type=GENE&amp;object=EG11447</t>
  </si>
  <si>
    <t xml:space="preserve">ProQ</t>
  </si>
  <si>
    <t xml:space="preserve">RNA chaperone</t>
  </si>
  <si>
    <t xml:space="preserve">http://ecocyc.org/ECOLI/NEW-IMAGE?type=GENE&amp;object=EG12866</t>
  </si>
  <si>
    <t xml:space="preserve">DNA replication</t>
  </si>
  <si>
    <t xml:space="preserve">GyrB</t>
  </si>
  <si>
    <t xml:space="preserve">DNA gyrase subunit B</t>
  </si>
  <si>
    <t xml:space="preserve">http://biocyc.org/ECOLI/NEW-IMAGE?type=GENE&amp;object=EG10424</t>
  </si>
  <si>
    <t xml:space="preserve">HolE</t>
  </si>
  <si>
    <t xml:space="preserve">DNA polymerase III subunit theta</t>
  </si>
  <si>
    <t xml:space="preserve">http://biocyc.org/ECOLI/NEW-IMAGE?type=GENE&amp;object=EG11505</t>
  </si>
  <si>
    <t xml:space="preserve">TopA</t>
  </si>
  <si>
    <t xml:space="preserve">DNA topoisomerase I</t>
  </si>
  <si>
    <t xml:space="preserve">http://ecocyc.org/ECOLI/NEW-IMAGE?type=GENE&amp;object=EG11013</t>
  </si>
  <si>
    <t xml:space="preserve">Tus</t>
  </si>
  <si>
    <t xml:space="preserve">DNA replication terminus site-binding protein</t>
  </si>
  <si>
    <t xml:space="preserve">http://ecocyc.org/ECOLI/NEW-IMAGE?type=GENE&amp;object=EG11038</t>
  </si>
  <si>
    <t xml:space="preserve">DNA degradation</t>
  </si>
  <si>
    <t xml:space="preserve">SbcB</t>
  </si>
  <si>
    <t xml:space="preserve">Exonuclease I</t>
  </si>
  <si>
    <t xml:space="preserve">http://ecocyc.org/ECOLI/NEW-IMAGE?type=GENE&amp;object=EG10926</t>
  </si>
  <si>
    <t xml:space="preserve">XthA</t>
  </si>
  <si>
    <t xml:space="preserve">Exonuclease III</t>
  </si>
  <si>
    <t xml:space="preserve">http://ecocyc.org/ECOLI/NEW-IMAGE?type=GENE&amp;object=EG11073</t>
  </si>
  <si>
    <t xml:space="preserve">DNA repair</t>
  </si>
  <si>
    <t xml:space="preserve">DinI</t>
  </si>
  <si>
    <t xml:space="preserve">DNA damage-inducible protein I</t>
  </si>
  <si>
    <t xml:space="preserve">http://biocyc.org/ECOLI/NEW-IMAGE?type=GENE&amp;object=G6558</t>
  </si>
  <si>
    <t xml:space="preserve">RecA</t>
  </si>
  <si>
    <t xml:space="preserve">DNA recombinase A</t>
  </si>
  <si>
    <t xml:space="preserve">http://ecocyc.org/ECOLI/NEW-IMAGE?type=GENE&amp;object=EG10823</t>
  </si>
  <si>
    <t xml:space="preserve">RecT</t>
  </si>
  <si>
    <t xml:space="preserve">DNA recombinase</t>
  </si>
  <si>
    <t xml:space="preserve">http://ecocyc.org/ECOLI/NEW-IMAGE?type=GENE&amp;object=EG11899</t>
  </si>
  <si>
    <t xml:space="preserve">Sms</t>
  </si>
  <si>
    <t xml:space="preserve">DNA repair protein RadA</t>
  </si>
  <si>
    <t xml:space="preserve">http://ecocyc.org/ECOLI/NEW-IMAGE?type=GENE&amp;object=EG11296</t>
  </si>
  <si>
    <t xml:space="preserve">YqgF</t>
  </si>
  <si>
    <t xml:space="preserve">Holliday junction resolvase-like protein</t>
  </si>
  <si>
    <t xml:space="preserve">http://ecocyc.org/ECOLI/NEW-IMAGE?type=GENE&amp;object=G7525</t>
  </si>
  <si>
    <t xml:space="preserve">ribosomal subunit proteins</t>
  </si>
  <si>
    <t xml:space="preserve">RpsA</t>
  </si>
  <si>
    <t xml:space="preserve">30S ribosomal subunit protein S1</t>
  </si>
  <si>
    <t xml:space="preserve">http://ecocyc.org/ECOLI/NEW-IMAGE?type=GENE&amp;object=EG10900</t>
  </si>
  <si>
    <t xml:space="preserve">RpsF</t>
  </si>
  <si>
    <t xml:space="preserve">30S ribosomal subunit protein S6</t>
  </si>
  <si>
    <t xml:space="preserve">http://ecocyc.org/ECOLI/NEW-IMAGE?type=GENE&amp;object=EG10905</t>
  </si>
  <si>
    <t xml:space="preserve">RpsG</t>
  </si>
  <si>
    <t xml:space="preserve">30S ribosomal subunit protein S7</t>
  </si>
  <si>
    <t xml:space="preserve">http://ecocyc.org/ECOLI/NEW-IMAGE?type=GENE&amp;object=EG10906</t>
  </si>
  <si>
    <t xml:space="preserve">RpsI</t>
  </si>
  <si>
    <t xml:space="preserve">30S ribosomal subunit protein S9</t>
  </si>
  <si>
    <t xml:space="preserve">http://ecocyc.org/ECOLI/NEW-IMAGE?type=GENE&amp;object=EG10908</t>
  </si>
  <si>
    <t xml:space="preserve">RpsJ</t>
  </si>
  <si>
    <t xml:space="preserve">30S ribosomal subunit protein S10</t>
  </si>
  <si>
    <t xml:space="preserve">http://ecocyc.org/ECOLI/NEW-IMAGE?type=GENE&amp;object=EG10909</t>
  </si>
  <si>
    <t xml:space="preserve">RpsN</t>
  </si>
  <si>
    <t xml:space="preserve">30S ribosomal subunit protein S14</t>
  </si>
  <si>
    <t xml:space="preserve">http://ecocyc.org/ECOLI/NEW-IMAGE?type=GENE&amp;object=EG10913</t>
  </si>
  <si>
    <t xml:space="preserve">RpsP</t>
  </si>
  <si>
    <t xml:space="preserve">30S ribosomal subunit protein S16</t>
  </si>
  <si>
    <t xml:space="preserve">http://ecocyc.org/ECOLI/NEW-IMAGE?type=GENE&amp;object=EG10915</t>
  </si>
  <si>
    <t xml:space="preserve">RpsQ</t>
  </si>
  <si>
    <t xml:space="preserve">30S ribosomal subunit protein S17</t>
  </si>
  <si>
    <t xml:space="preserve">http://ecocyc.org/ECOLI/NEW-IMAGE?type=GENE&amp;object=EG10916</t>
  </si>
  <si>
    <t xml:space="preserve">RpsR</t>
  </si>
  <si>
    <t xml:space="preserve">30S ribosomal subunit protein S18</t>
  </si>
  <si>
    <t xml:space="preserve">http://ecocyc.org/ECOLI/NEW-IMAGE?type=GENE&amp;object=EG10917</t>
  </si>
  <si>
    <t xml:space="preserve">RpsU</t>
  </si>
  <si>
    <t xml:space="preserve">30S ribosomal subunit protein S21</t>
  </si>
  <si>
    <t xml:space="preserve">http://ecocyc.org/ECOLI/NEW-IMAGE?type=GENE&amp;object=EG10920</t>
  </si>
  <si>
    <t xml:space="preserve">RplB</t>
  </si>
  <si>
    <t xml:space="preserve">50S ribosomal subunit protein L2</t>
  </si>
  <si>
    <t xml:space="preserve">http://ecocyc.org/ECOLI/NEW-IMAGE?type=GENE&amp;object=EG10865</t>
  </si>
  <si>
    <t xml:space="preserve">RplC</t>
  </si>
  <si>
    <t xml:space="preserve">50S ribosomal subunit protein L3</t>
  </si>
  <si>
    <t xml:space="preserve">http://ecocyc.org/ECOLI/NEW-IMAGE?type=GENE&amp;object=EG10866</t>
  </si>
  <si>
    <t xml:space="preserve">RplE</t>
  </si>
  <si>
    <t xml:space="preserve">50S ribosomal subunit protein L5</t>
  </si>
  <si>
    <t xml:space="preserve">http://ecocyc.org/ECOLI/NEW-IMAGE?type=GENE&amp;object=EG10868</t>
  </si>
  <si>
    <t xml:space="preserve">RplF</t>
  </si>
  <si>
    <t xml:space="preserve">50S ribosomal subunit protein L6</t>
  </si>
  <si>
    <t xml:space="preserve">http://ecocyc.org/ECOLI/NEW-IMAGE?type=GENE&amp;object=EG10869</t>
  </si>
  <si>
    <t xml:space="preserve">RplM</t>
  </si>
  <si>
    <t xml:space="preserve">50S ribosomal subunit protein L13</t>
  </si>
  <si>
    <t xml:space="preserve">http://ecocyc.org/ECOLI/NEW-IMAGE?type=GENE&amp;object=EG10874</t>
  </si>
  <si>
    <t xml:space="preserve">RplN</t>
  </si>
  <si>
    <t xml:space="preserve">50S ribosomal subunit protein L14</t>
  </si>
  <si>
    <t xml:space="preserve">http://ecocyc.org/ECOLI/NEW-IMAGE?type=GENE&amp;object=EG10875</t>
  </si>
  <si>
    <t xml:space="preserve">RplO</t>
  </si>
  <si>
    <t xml:space="preserve">50S ribosomal subunit protein L15</t>
  </si>
  <si>
    <t xml:space="preserve">RplQ</t>
  </si>
  <si>
    <t xml:space="preserve">50S ribosomal subunit protein L17</t>
  </si>
  <si>
    <t xml:space="preserve">http://ecocyc.org/ECOLI/NEW-IMAGE?type=GENE&amp;object=EG10878</t>
  </si>
  <si>
    <t xml:space="preserve">RplR</t>
  </si>
  <si>
    <t xml:space="preserve">50S ribosomal subunit protein L18</t>
  </si>
  <si>
    <t xml:space="preserve">http://ecocyc.org/ECOLI/NEW-IMAGE?type=GENE&amp;object=EG10879</t>
  </si>
  <si>
    <t xml:space="preserve">RplT</t>
  </si>
  <si>
    <t xml:space="preserve">50S ribosomal subunit protein L20</t>
  </si>
  <si>
    <t xml:space="preserve">http://ecocyc.org/ECOLI/substring-search?type=NIL&amp;object=rplT&amp;quickSearch=Quick+Search</t>
  </si>
  <si>
    <t xml:space="preserve">RplU</t>
  </si>
  <si>
    <t xml:space="preserve">50S ribosomal subunit protein L21</t>
  </si>
  <si>
    <t xml:space="preserve">http://ecocyc.org/ECOLI/NEW-IMAGE?type=GENE&amp;object=EG50001</t>
  </si>
  <si>
    <t xml:space="preserve">RplV</t>
  </si>
  <si>
    <t xml:space="preserve">50S ribosomal subunit protein L22</t>
  </si>
  <si>
    <t xml:space="preserve">http://ecocyc.org/ECOLI/NEW-IMAGE?type=GENE&amp;object=EG10882</t>
  </si>
  <si>
    <t xml:space="preserve">RplY</t>
  </si>
  <si>
    <t xml:space="preserve">50S ribosomal subunit protein L25</t>
  </si>
  <si>
    <t xml:space="preserve">http://ecocyc.org/ECOLI/NEW-IMAGE?type=GENE&amp;object=EG10885</t>
  </si>
  <si>
    <t xml:space="preserve">RpmE</t>
  </si>
  <si>
    <t xml:space="preserve">50S ribosomal subunit protein L31</t>
  </si>
  <si>
    <t xml:space="preserve">http://ecocyc.org/ECOLI/NEW-IMAGE?type=GENE&amp;object=EG10889</t>
  </si>
  <si>
    <t xml:space="preserve">RpmE2</t>
  </si>
  <si>
    <t xml:space="preserve">50S ribosomal subunit protein L31 type B</t>
  </si>
  <si>
    <t xml:space="preserve">http://ecocyc.org/ECOLI/NEW-IMAGE?type=GENE&amp;object=G6167</t>
  </si>
  <si>
    <t xml:space="preserve">RpmF</t>
  </si>
  <si>
    <t xml:space="preserve">50S ribosomal subunit protein L32</t>
  </si>
  <si>
    <t xml:space="preserve">http://ecocyc.org/ECOLI/NEW-IMAGE?type=GENE&amp;object=EG10890</t>
  </si>
  <si>
    <t xml:space="preserve">RpmG</t>
  </si>
  <si>
    <t xml:space="preserve">50S ribosomal subunit protein L33</t>
  </si>
  <si>
    <t xml:space="preserve">http://ecocyc.org/ECOLI/NEW-IMAGE?type=GENE&amp;object=EG10891</t>
  </si>
  <si>
    <t xml:space="preserve">Amino acid activation</t>
  </si>
  <si>
    <t xml:space="preserve">AlaS</t>
  </si>
  <si>
    <t xml:space="preserve">Alanyl-tRNA synthetase</t>
  </si>
  <si>
    <t xml:space="preserve">http://ecocyc.org/ECOLI/NEW-IMAGE?type=GENE&amp;object=EG10034</t>
  </si>
  <si>
    <t xml:space="preserve">AsnS</t>
  </si>
  <si>
    <t xml:space="preserve">Asparaginyl tRNA synthetase</t>
  </si>
  <si>
    <t xml:space="preserve">http://ecocyc.org/ECOLI/NEW-IMAGE?type=GENE&amp;object=EG10094</t>
  </si>
  <si>
    <t xml:space="preserve">GlyS</t>
  </si>
  <si>
    <t xml:space="preserve">Glycine tRNA synthetase beta subunit</t>
  </si>
  <si>
    <t xml:space="preserve">http://ecocyc.org/ECOLI/NEW-IMAGE?type=GENE&amp;object=EG10410</t>
  </si>
  <si>
    <t xml:space="preserve">HisS</t>
  </si>
  <si>
    <t xml:space="preserve">Histidyl-tRNA synthetase</t>
  </si>
  <si>
    <t xml:space="preserve">http://biocyc.org/ECOLI/NEW-IMAGE?type=GENE&amp;object=EG10453</t>
  </si>
  <si>
    <t xml:space="preserve">ProS</t>
  </si>
  <si>
    <t xml:space="preserve">Prolyl-tRNA synthetase</t>
  </si>
  <si>
    <t xml:space="preserve">http://ecocyc.org/ECOLI/NEW-IMAGE?type=GENE&amp;object=EG10770</t>
  </si>
  <si>
    <t xml:space="preserve">SelD</t>
  </si>
  <si>
    <t xml:space="preserve">Selenophosphate synthetase</t>
  </si>
  <si>
    <t xml:space="preserve">http://ecocyc.org/ECOLI/NEW-IMAGE?type=GENE&amp;object=EG10943</t>
  </si>
  <si>
    <t xml:space="preserve">SerS</t>
  </si>
  <si>
    <t xml:space="preserve">Seryl-tRNA synthetase</t>
  </si>
  <si>
    <t xml:space="preserve">http://ecocyc.org/ECOLI/NEW-IMAGE?type=GENE&amp;object=EG10947</t>
  </si>
  <si>
    <t xml:space="preserve">ThrS</t>
  </si>
  <si>
    <t xml:space="preserve">Threonyl-tRNA synthetase</t>
  </si>
  <si>
    <t xml:space="preserve">http://ecocyc.org/ECOLI/NEW-IMAGE?type=GENE&amp;object=EG11001</t>
  </si>
  <si>
    <t xml:space="preserve">Translation initiation</t>
  </si>
  <si>
    <t xml:space="preserve">InfA</t>
  </si>
  <si>
    <t xml:space="preserve">Translation initiation factor IF-1</t>
  </si>
  <si>
    <t xml:space="preserve">http://ecocyc.org/ECOLI/NEW-IMAGE?type=GENE&amp;object=EG10504</t>
  </si>
  <si>
    <t xml:space="preserve">InfB</t>
  </si>
  <si>
    <t xml:space="preserve">Translation initiation factor IF-2</t>
  </si>
  <si>
    <t xml:space="preserve">http://ecocyc.org/ECOLI/NEW-IMAGE?type=GENE&amp;object=EG10505</t>
  </si>
  <si>
    <t xml:space="preserve">InfC</t>
  </si>
  <si>
    <t xml:space="preserve">Translation initiation factor IF-3</t>
  </si>
  <si>
    <t xml:space="preserve">http://ecocyc.org/ECOLI/NEW-IMAGE?type=GENE&amp;object=EG10506</t>
  </si>
  <si>
    <t xml:space="preserve">YciH</t>
  </si>
  <si>
    <t xml:space="preserve">Translation initiation factor Sui1</t>
  </si>
  <si>
    <t xml:space="preserve">http://ecocyc.org/ECOLI/NEW-IMAGE?type=GENE&amp;object=EG11128</t>
  </si>
  <si>
    <t xml:space="preserve">Translation elongation</t>
  </si>
  <si>
    <t xml:space="preserve">Efp</t>
  </si>
  <si>
    <t xml:space="preserve">Elongation factor EF-P</t>
  </si>
  <si>
    <t xml:space="preserve">http://ecocyc.org/ECOLI/NEW-IMAGE?type=GENE&amp;object=EG12099</t>
  </si>
  <si>
    <t xml:space="preserve">FusA</t>
  </si>
  <si>
    <t xml:space="preserve">Elongation factor EF-G</t>
  </si>
  <si>
    <t xml:space="preserve">http://biocyc.org/ECOLI/NEW-IMAGE?type=GENE&amp;object=EG10360</t>
  </si>
  <si>
    <t xml:space="preserve">Tsf</t>
  </si>
  <si>
    <t xml:space="preserve">Elongation factor EF-Ts</t>
  </si>
  <si>
    <t xml:space="preserve">http://ecocyc.org/ECOLI/NEW-IMAGE?type=GENE&amp;object=EG11033</t>
  </si>
  <si>
    <t xml:space="preserve">TufB</t>
  </si>
  <si>
    <t xml:space="preserve">Elongation factor EF-Tu</t>
  </si>
  <si>
    <t xml:space="preserve">http://ecocyc.org/ECOLI/NEW-IMAGE?type=GENE&amp;object=EG11037</t>
  </si>
  <si>
    <t xml:space="preserve">Translation termination</t>
  </si>
  <si>
    <t xml:space="preserve">Frr</t>
  </si>
  <si>
    <t xml:space="preserve">Ribosome recycling factor</t>
  </si>
  <si>
    <t xml:space="preserve">http://ecocyc.org/ECOLI/NEW-IMAGE?type=GENE&amp;object=EG10335</t>
  </si>
  <si>
    <t xml:space="preserve">Protein/peptide degradation</t>
  </si>
  <si>
    <t xml:space="preserve">ClpP</t>
  </si>
  <si>
    <t xml:space="preserve">ATP-dependent Clp protease proteolytic subunit</t>
  </si>
  <si>
    <t xml:space="preserve">http://biocyc.org/ECOLI/NEW-IMAGE?type=GENE&amp;object=EG10158</t>
  </si>
  <si>
    <t xml:space="preserve">GlpG</t>
  </si>
  <si>
    <t xml:space="preserve">Intramembrane serine protease</t>
  </si>
  <si>
    <t xml:space="preserve">http://biocyc.org/ECOLI/NEW-IMAGE?type=GENE&amp;object=EG10397</t>
  </si>
  <si>
    <t xml:space="preserve">HslU</t>
  </si>
  <si>
    <t xml:space="preserve">ATP-dependent protease ATP-binding subunit</t>
  </si>
  <si>
    <t xml:space="preserve">http://biocyc.org/ECOLI/NEW-IMAGE?type=GENE&amp;object=EG11881</t>
  </si>
  <si>
    <t xml:space="preserve">Lon</t>
  </si>
  <si>
    <t xml:space="preserve">DNA-binding ATP-dependent protease</t>
  </si>
  <si>
    <t xml:space="preserve">http://ecocyc.org/ECOLI/NEW-IMAGE?type=GENE&amp;object=EG10542</t>
  </si>
  <si>
    <t xml:space="preserve">Ptr</t>
  </si>
  <si>
    <t xml:space="preserve">Protease III</t>
  </si>
  <si>
    <t xml:space="preserve">http://ecocyc.org/ECOLI/NEW-IMAGE?type=GENE&amp;object=EG10786</t>
  </si>
  <si>
    <t xml:space="preserve">PepB</t>
  </si>
  <si>
    <t xml:space="preserve">Aminopeptidase B</t>
  </si>
  <si>
    <t xml:space="preserve">http://ecocyc.org/ECOLI/NEW-IMAGE?type=GENE&amp;object=EG12310</t>
  </si>
  <si>
    <t xml:space="preserve">PepD</t>
  </si>
  <si>
    <t xml:space="preserve">Aminoacyl-histidine dipeptidase</t>
  </si>
  <si>
    <t xml:space="preserve">http://ecocyc.org/ECOLI/NEW-IMAGE?type=GENE&amp;object=EG10695</t>
  </si>
  <si>
    <t xml:space="preserve">PepE</t>
  </si>
  <si>
    <t xml:space="preserve">(Alpha)-aspartyl dipeptidase</t>
  </si>
  <si>
    <t xml:space="preserve">http://ecocyc.org/ECOLI/NEW-IMAGE?type=GENE&amp;object=EG11920</t>
  </si>
  <si>
    <t xml:space="preserve">Chaperones</t>
  </si>
  <si>
    <t xml:space="preserve">ClpB</t>
  </si>
  <si>
    <t xml:space="preserve">Protein disaggregation chaperone</t>
  </si>
  <si>
    <t xml:space="preserve">http://biocyc.org/ECOLI/NEW-IMAGE?type=GENE&amp;object=EG10157</t>
  </si>
  <si>
    <t xml:space="preserve">DnaK</t>
  </si>
  <si>
    <t xml:space="preserve">Molecular chaperone</t>
  </si>
  <si>
    <t xml:space="preserve">http://biocyc.org/ECOLI/NEW-IMAGE?type=GENE&amp;object=EG10241</t>
  </si>
  <si>
    <t xml:space="preserve">GroL</t>
  </si>
  <si>
    <t xml:space="preserve">Cpn60 chaperonin GroEL, large subunit of GroESL</t>
  </si>
  <si>
    <t xml:space="preserve">http://ecocyc.org/ECOLI/NEW-IMAGE?type=GENE&amp;object=EG10599</t>
  </si>
  <si>
    <t xml:space="preserve">GroS</t>
  </si>
  <si>
    <t xml:space="preserve">Cpn10 chaperonin GroES, small subunit of GroESL</t>
  </si>
  <si>
    <t xml:space="preserve">http://ecocyc.org/ECOLI/NEW-IMAGE?type=GENE&amp;object=EG10600</t>
  </si>
  <si>
    <t xml:space="preserve">HtpG</t>
  </si>
  <si>
    <t xml:space="preserve">Molecular chaperone HSP90 family</t>
  </si>
  <si>
    <t xml:space="preserve">http://ecocyc.org/ECOLI/NEW-IMAGE?type=GENE&amp;object=EG10461</t>
  </si>
  <si>
    <t xml:space="preserve">SurA</t>
  </si>
  <si>
    <t xml:space="preserve">Peptidyl-prolyl cis-trans isomerase</t>
  </si>
  <si>
    <t xml:space="preserve">http://ecocyc.org/ECOLI/NEW-IMAGE?type=GENE&amp;object=EG10985</t>
  </si>
  <si>
    <t xml:space="preserve">Tig</t>
  </si>
  <si>
    <t xml:space="preserve">Peptidyl-prolyl cis/trans isomerase (trigger factor)</t>
  </si>
  <si>
    <t xml:space="preserve">http://ecocyc.org/ECOLI/NEW-IMAGE?type=GENE&amp;object=EG11003</t>
  </si>
  <si>
    <t xml:space="preserve">YbbN</t>
  </si>
  <si>
    <t xml:space="preserve">DnaK co-chaperone and weak protein oxidoreductase</t>
  </si>
  <si>
    <t xml:space="preserve">http://ecocyc.org/ECOLI/NEW-IMAGE?type=GENE&amp;object=G6268</t>
  </si>
  <si>
    <t xml:space="preserve">Protein modification</t>
  </si>
  <si>
    <t xml:space="preserve">CheZ</t>
  </si>
  <si>
    <t xml:space="preserve">Phosphatase of chemotaxis regulator CheY</t>
  </si>
  <si>
    <t xml:space="preserve">http://ecocyc.org/ECOLI/NEW-IMAGE?type=GENE&amp;object=EG10151</t>
  </si>
  <si>
    <t xml:space="preserve">Etk</t>
  </si>
  <si>
    <t xml:space="preserve">Autophosphorylating protein tyrosine kinase Etk</t>
  </si>
  <si>
    <t xml:space="preserve">http://ecocyc.org/ECOLI/NEW-IMAGE?type=GENE&amp;object=EG11826</t>
  </si>
  <si>
    <t xml:space="preserve">Etp</t>
  </si>
  <si>
    <t xml:space="preserve">Phosphotyrosine-protein phosphatase</t>
  </si>
  <si>
    <t xml:space="preserve">http://biocyc.org/ECOLI/NEW-IMAGE?type=GENE&amp;object=G6503</t>
  </si>
  <si>
    <t xml:space="preserve">FliD</t>
  </si>
  <si>
    <t xml:space="preserve">Flagellar capping protein</t>
  </si>
  <si>
    <t xml:space="preserve">Cell surface</t>
  </si>
  <si>
    <t xml:space="preserve">http://biocyc.org/ECOLI/NEW-IMAGE?type=GENE&amp;object=EG10841</t>
  </si>
  <si>
    <t xml:space="preserve">GlnL</t>
  </si>
  <si>
    <t xml:space="preserve">Nitrogen regulation protein NR(II)/NtrB sensory histidin kinase</t>
  </si>
  <si>
    <t xml:space="preserve">http://biocyc.org/ECOLI/NEW-IMAGE?type=GENE&amp;object=EG10387</t>
  </si>
  <si>
    <t xml:space="preserve">IscU</t>
  </si>
  <si>
    <t xml:space="preserve">Scaffold protein for assembly and transfer of iron-sulfur clusters</t>
  </si>
  <si>
    <t xml:space="preserve">http://ecocyc.org/ECOLI/NEW-IMAGE?type=GENE&amp;object=G7324</t>
  </si>
  <si>
    <t xml:space="preserve">Map</t>
  </si>
  <si>
    <t xml:space="preserve">Methionine aminopeptidase</t>
  </si>
  <si>
    <t xml:space="preserve">http://ecocyc.org/ECOLI/NEW-IMAGE?type=GENE&amp;object=EG10570</t>
  </si>
  <si>
    <t xml:space="preserve">NarX</t>
  </si>
  <si>
    <t xml:space="preserve">NarX sensory histidine kinase</t>
  </si>
  <si>
    <t xml:space="preserve">http://ecocyc.org/ECOLI/NEW-IMAGE?type=GENE&amp;object=EG10646</t>
  </si>
  <si>
    <t xml:space="preserve">RimJ</t>
  </si>
  <si>
    <t xml:space="preserve">Ribosomal-protein-S5-alanine N-acetyltransferase</t>
  </si>
  <si>
    <t xml:space="preserve">http://ecocyc.org/ECOLI/NEW-IMAGE?type=GENE&amp;object=EG10851</t>
  </si>
  <si>
    <t xml:space="preserve">Wzc</t>
  </si>
  <si>
    <t xml:space="preserve">Protein-tyrosine kinase</t>
  </si>
  <si>
    <t xml:space="preserve">http://ecocyc.org/ECOLI/NEW-IMAGE?type=GENE&amp;object=G7105</t>
  </si>
  <si>
    <t xml:space="preserve">YaiB</t>
  </si>
  <si>
    <r>
      <rPr>
        <sz val="11"/>
        <rFont val="Arial"/>
        <family val="2"/>
      </rPr>
      <t xml:space="preserve">Anti-adaptor protein for σ</t>
    </r>
    <r>
      <rPr>
        <vertAlign val="superscript"/>
        <sz val="11"/>
        <rFont val="Arial"/>
        <family val="2"/>
      </rPr>
      <t xml:space="preserve">S</t>
    </r>
    <r>
      <rPr>
        <sz val="11"/>
        <rFont val="Arial"/>
        <family val="2"/>
      </rPr>
      <t xml:space="preserve"> stabilization IraP</t>
    </r>
  </si>
  <si>
    <t xml:space="preserve">http://ecocyc.org/ECOLI/NEW-IMAGE?type=GENE&amp;object=EG11256</t>
  </si>
  <si>
    <t xml:space="preserve">YdiA</t>
  </si>
  <si>
    <t xml:space="preserve">PEP synthetase regulatory protein</t>
  </si>
  <si>
    <t xml:space="preserve">http://ecocyc.org/ECOLI/NEW-IMAGE?type=GENE&amp;object=EG11132</t>
  </si>
  <si>
    <t xml:space="preserve">YihI</t>
  </si>
  <si>
    <t xml:space="preserve">GAP-like protein that activates GTPase activity of Der</t>
  </si>
  <si>
    <t xml:space="preserve">http://ecocyc.org/ECOLI/NEW-IMAGE?type=GENE&amp;object=EG11835</t>
  </si>
  <si>
    <t xml:space="preserve">ABC family transporters</t>
  </si>
  <si>
    <t xml:space="preserve">CysU</t>
  </si>
  <si>
    <t xml:space="preserve">Sulfate/thiosulfate ABC transporter subunit</t>
  </si>
  <si>
    <t xml:space="preserve">Membrane, inner</t>
  </si>
  <si>
    <t xml:space="preserve">http://ecocyc.org/ECOLI/NEW-IMAGE?type=GENE&amp;object=EG10197</t>
  </si>
  <si>
    <t xml:space="preserve">FhuC</t>
  </si>
  <si>
    <t xml:space="preserve">Iron-hydroxamate transporter ATP-binding subunit</t>
  </si>
  <si>
    <t xml:space="preserve">http://biocyc.org/ECOLI/NEW-IMAGE?type=GENE&amp;object=EG10304</t>
  </si>
  <si>
    <t xml:space="preserve">OppA</t>
  </si>
  <si>
    <t xml:space="preserve">OppA-oligopeptide ABC transporter substrate-binding</t>
  </si>
  <si>
    <t xml:space="preserve">http://ecocyc.org/ECOLI/NEW-IMAGE?type=GENE&amp;object=EG10674</t>
  </si>
  <si>
    <t xml:space="preserve">ProX</t>
  </si>
  <si>
    <t xml:space="preserve">Glycine betaine transporter ligand binding protein</t>
  </si>
  <si>
    <t xml:space="preserve">http://ecocyc.org/ECOLI/NEW-IMAGE?type=GENE&amp;object=EG10773</t>
  </si>
  <si>
    <t xml:space="preserve">SapC</t>
  </si>
  <si>
    <t xml:space="preserve">Peptide transport permease protein</t>
  </si>
  <si>
    <t xml:space="preserve">http://ecocyc.org/ECOLI/NEW-IMAGE?type=GENE&amp;object=G2000</t>
  </si>
  <si>
    <t xml:space="preserve">YbiT</t>
  </si>
  <si>
    <t xml:space="preserve">Putative ATP-binding component of a transport system</t>
  </si>
  <si>
    <t xml:space="preserve">http://ecocyc.org/ECOLI/NEW-IMAGE?type=GENE&amp;object=G6423</t>
  </si>
  <si>
    <t xml:space="preserve">YcfU</t>
  </si>
  <si>
    <t xml:space="preserve">Outer membrane-specific lipoprotein transporter subunit LolC</t>
  </si>
  <si>
    <t xml:space="preserve">http://ecocyc.org/ECOLI/NEW-IMAGE?type=GENE&amp;object=G6573</t>
  </si>
  <si>
    <t xml:space="preserve">YibO</t>
  </si>
  <si>
    <t xml:space="preserve">2,3-bisphosphoglycerate-independent phosphoglycerate mutase</t>
  </si>
  <si>
    <t xml:space="preserve">http://ecocyc.org/ECOLI/NEW-IMAGE?type=GENE&amp;object=EG12903</t>
  </si>
  <si>
    <t xml:space="preserve">YjjK</t>
  </si>
  <si>
    <t xml:space="preserve">Transporter subunits of ABC superfamily: ATP- and membrane binding components</t>
  </si>
  <si>
    <t xml:space="preserve">http://ecocyc.org/ECOLI/NEW-IMAGE?type=GENE&amp;object=EG12343</t>
  </si>
  <si>
    <t xml:space="preserve">ZnuC</t>
  </si>
  <si>
    <t xml:space="preserve">Zinc transporter subunit, ATP-binding component of ABC superfamily</t>
  </si>
  <si>
    <t xml:space="preserve">http://ecocyc.org/ECOLI/NEW-IMAGE?type=GENE&amp;object=G7018</t>
  </si>
  <si>
    <t xml:space="preserve">F-type ATPase transporters</t>
  </si>
  <si>
    <t xml:space="preserve">AtpA</t>
  </si>
  <si>
    <t xml:space="preserve">F0F1 ATP synthase subunit alpha</t>
  </si>
  <si>
    <t xml:space="preserve">http://biocyc.org/ECOLI/NEW-IMAGE?type=GENE&amp;object=EG10098</t>
  </si>
  <si>
    <t xml:space="preserve">AtpD</t>
  </si>
  <si>
    <t xml:space="preserve">F1 sector of membrane-bound ATP synthase, beta subunit</t>
  </si>
  <si>
    <t xml:space="preserve">http://ecocyc.org/ECOLI/NEW-IMAGE?type=GENE&amp;object=EG10101</t>
  </si>
  <si>
    <t xml:space="preserve">AtpG</t>
  </si>
  <si>
    <t xml:space="preserve">F0F1 ATP synthase subunit gamma</t>
  </si>
  <si>
    <t xml:space="preserve">http://biocyc.org/ECOLI/NEW-IMAGE?type=GENE&amp;object=EG10104</t>
  </si>
  <si>
    <t xml:space="preserve">Type II secretory pathway family </t>
  </si>
  <si>
    <t xml:space="preserve">SecA</t>
  </si>
  <si>
    <t xml:space="preserve">Preprotein translocase subunit</t>
  </si>
  <si>
    <t xml:space="preserve">http://ecocyc.org/ECOLI/NEW-IMAGE?type=GENE&amp;object=EG10936</t>
  </si>
  <si>
    <t xml:space="preserve">SecF</t>
  </si>
  <si>
    <t xml:space="preserve">http://ecocyc.org/ECOLI/NEW-IMAGE?type=GENE&amp;object=EG10940</t>
  </si>
  <si>
    <t xml:space="preserve">SecY</t>
  </si>
  <si>
    <t xml:space="preserve">http://ecocyc.org/ECOLI/NEW-IMAGE?type=GENE&amp;object=EG10766</t>
  </si>
  <si>
    <t xml:space="preserve">PEP-dependent phosphotransferase systems</t>
  </si>
  <si>
    <t xml:space="preserve">GatA</t>
  </si>
  <si>
    <t xml:space="preserve">Galactitol-specific enzyme IIA component of PTS</t>
  </si>
  <si>
    <t xml:space="preserve">http://ecocyc.org/ECOLI/NEW-IMAGE?type=GENE&amp;object=EG12414</t>
  </si>
  <si>
    <t xml:space="preserve">GatB</t>
  </si>
  <si>
    <t xml:space="preserve">Galactitol-specific enzyme IIB component of PTS</t>
  </si>
  <si>
    <t xml:space="preserve">http://ecocyc.org/ECOLI/NEW-IMAGE?type=GENE&amp;object=EG12415</t>
  </si>
  <si>
    <t xml:space="preserve">ManX</t>
  </si>
  <si>
    <t xml:space="preserve">PTS system, mannose-specific IIAB component</t>
  </si>
  <si>
    <t xml:space="preserve">http://ecocyc.org/ECOLI/NEW-IMAGE?type=GENE&amp;object=EG10567</t>
  </si>
  <si>
    <t xml:space="preserve">ManZ</t>
  </si>
  <si>
    <t xml:space="preserve">PTS system mannose-specific transporter subunit IID</t>
  </si>
  <si>
    <t xml:space="preserve">http://ecocyc.org/ECOLI/NEW-IMAGE?type=GENE&amp;object=EG10569</t>
  </si>
  <si>
    <t xml:space="preserve">Electrochemical potential driven transporters/Porters</t>
  </si>
  <si>
    <t xml:space="preserve">MntH</t>
  </si>
  <si>
    <t xml:space="preserve">Manganese/divalent cation transporter</t>
  </si>
  <si>
    <t xml:space="preserve">http://ecocyc.org/ECOLI/NEW-IMAGE?type=GENE&amp;object=G7254</t>
  </si>
  <si>
    <t xml:space="preserve">ProP</t>
  </si>
  <si>
    <t xml:space="preserve">Proline/glycine betaine transporter</t>
  </si>
  <si>
    <t xml:space="preserve">http://ecocyc.org/ECOLI/NEW-IMAGE?type=GENE&amp;object=EG11612</t>
  </si>
  <si>
    <t xml:space="preserve">PutP</t>
  </si>
  <si>
    <t xml:space="preserve">Sodium/proline symporter</t>
  </si>
  <si>
    <t xml:space="preserve">http://ecocyc.org/ECOLI/NEW-IMAGE?type=GENE&amp;object=EG10802</t>
  </si>
  <si>
    <t xml:space="preserve">TrkA</t>
  </si>
  <si>
    <t xml:space="preserve">NAD-binding component of TrK potassium transporter</t>
  </si>
  <si>
    <t xml:space="preserve">http://ecocyc.org/ECOLI/NEW-IMAGE?type=GENE&amp;object=EG11019</t>
  </si>
  <si>
    <t xml:space="preserve">XasA</t>
  </si>
  <si>
    <t xml:space="preserve">GABA APC transporter</t>
  </si>
  <si>
    <t xml:space="preserve">http://ecocyc.org/ECOLI/NEW-IMAGE?type=GENE&amp;object=G6786</t>
  </si>
  <si>
    <t xml:space="preserve">YeeF</t>
  </si>
  <si>
    <t xml:space="preserve">Putative amino acid/amine transport protein</t>
  </si>
  <si>
    <t xml:space="preserve">http://ecocyc.org/ECOLI/NEW-IMAGE?type=GENE&amp;object=EG11896</t>
  </si>
  <si>
    <t xml:space="preserve">YhjE</t>
  </si>
  <si>
    <t xml:space="preserve">Major facilitator superfamily (MFS) of transporters protein</t>
  </si>
  <si>
    <t xml:space="preserve">http://ecocyc.org/ECOLI/NEW-IMAGE?type=GENE&amp;object=EG12249</t>
  </si>
  <si>
    <t xml:space="preserve">Miscellaneous </t>
  </si>
  <si>
    <t xml:space="preserve">FeoA</t>
  </si>
  <si>
    <t xml:space="preserve">Ferrous iron transport protein A</t>
  </si>
  <si>
    <t xml:space="preserve">http://biocyc.org/ECOLI/NEW-IMAGE?type=GENE&amp;object=EG12101</t>
  </si>
  <si>
    <t xml:space="preserve">OmpA</t>
  </si>
  <si>
    <t xml:space="preserve">Outer membrane protein A</t>
  </si>
  <si>
    <t xml:space="preserve">Memebrane, outer membrane</t>
  </si>
  <si>
    <t xml:space="preserve">http://ecocyc.org/ECOLI/NEW-IMAGE?type=GENE&amp;object=EG10669</t>
  </si>
  <si>
    <t xml:space="preserve">AceE</t>
  </si>
  <si>
    <t xml:space="preserve">Pyruvate dehydrogenase subunit E1</t>
  </si>
  <si>
    <t xml:space="preserve">Memebrane</t>
  </si>
  <si>
    <t xml:space="preserve">http://ecocyc.org/ECOLI/NEW-IMAGE?type=GENE&amp;object=EG10024</t>
  </si>
  <si>
    <t xml:space="preserve">AceF</t>
  </si>
  <si>
    <t xml:space="preserve">Dihydrolipoamide acetyltransferase</t>
  </si>
  <si>
    <t xml:space="preserve">http://ecocyc.org/ECOLI/NEW-IMAGE?type=GENE&amp;object=EG10025</t>
  </si>
  <si>
    <t xml:space="preserve">AdhE</t>
  </si>
  <si>
    <t xml:space="preserve">Bifunctional acetaldehyde-CoA/alcohol dehydrogenase</t>
  </si>
  <si>
    <t xml:space="preserve">http://ecocyc.org/ECOLI/NEW-IMAGE?type=GENE&amp;object=EG10031</t>
  </si>
  <si>
    <t xml:space="preserve">CydB</t>
  </si>
  <si>
    <t xml:space="preserve">Cytochrome d terminal oxidase polypeptide subunit II</t>
  </si>
  <si>
    <t xml:space="preserve">http://biocyc.org/ECOLI/NEW-IMAGE?type=GENE&amp;object=EG10174</t>
  </si>
  <si>
    <t xml:space="preserve">CyoA</t>
  </si>
  <si>
    <t xml:space="preserve">Cytochrome bo terminal oxidase subunit II</t>
  </si>
  <si>
    <t xml:space="preserve">http://ecocyc.org/ECOLI/NEW-IMAGE?type=GENE&amp;object=EG10178</t>
  </si>
  <si>
    <t xml:space="preserve">Eno</t>
  </si>
  <si>
    <t xml:space="preserve">Enolase</t>
  </si>
  <si>
    <t xml:space="preserve">http://ecocyc.org/ECOLI/NEW-IMAGE?type=GENE&amp;object=EG10258</t>
  </si>
  <si>
    <t xml:space="preserve">FbaA</t>
  </si>
  <si>
    <t xml:space="preserve">Fructose-bisphosphate aldolase class II</t>
  </si>
  <si>
    <t xml:space="preserve">http://ecocyc.org/ECOLI/NEW-IMAGE?type=GENE&amp;object=EG10282</t>
  </si>
  <si>
    <t xml:space="preserve">FbaB</t>
  </si>
  <si>
    <t xml:space="preserve">Fructose-bisphosphate aldolase class I</t>
  </si>
  <si>
    <t xml:space="preserve">http://ecocyc.org/ECOLI/NEW-IMAGE?type=GENE&amp;object=G7129</t>
  </si>
  <si>
    <t xml:space="preserve">Fbp</t>
  </si>
  <si>
    <t xml:space="preserve">Fructose-1,6-bisphosphatase I</t>
  </si>
  <si>
    <t xml:space="preserve">http://ecocyc.org/ECOLI/NEW-IMAGE?type=GENE&amp;object=EG10283</t>
  </si>
  <si>
    <t xml:space="preserve">FdhE</t>
  </si>
  <si>
    <t xml:space="preserve">Formate dehydrogenase formation protein</t>
  </si>
  <si>
    <t xml:space="preserve">http://ecocyc.org/ECOLI/NEW-IMAGE?type=GENE&amp;object=EG10284</t>
  </si>
  <si>
    <t xml:space="preserve">Fdx</t>
  </si>
  <si>
    <t xml:space="preserve">Reduced ferredoxin</t>
  </si>
  <si>
    <t xml:space="preserve">http://ecocyc.org/ECOLI/NEW-IMAGE?type=GENE&amp;object=EG11328</t>
  </si>
  <si>
    <t xml:space="preserve">FrdB</t>
  </si>
  <si>
    <t xml:space="preserve">Fumarate reductase iron-sulfur subunit</t>
  </si>
  <si>
    <t xml:space="preserve">http://ecocyc.org/ECOLI/NEW-IMAGE?type=GENE&amp;object=EG10331</t>
  </si>
  <si>
    <t xml:space="preserve">FumA</t>
  </si>
  <si>
    <t xml:space="preserve">Fumarate hydratase (fumarase A), aerobic Class I</t>
  </si>
  <si>
    <t xml:space="preserve">http://ecocyc.org/ECOLI/NEW-IMAGE?type=GENE&amp;object=EG10356</t>
  </si>
  <si>
    <t xml:space="preserve">FumB</t>
  </si>
  <si>
    <t xml:space="preserve">Anaerobic class I fumarate hydratase (fumarase B)</t>
  </si>
  <si>
    <t xml:space="preserve">http://ecocyc.org/ECOLI/NEW-IMAGE?type=GENE&amp;object=EG10357</t>
  </si>
  <si>
    <t xml:space="preserve">GapA</t>
  </si>
  <si>
    <t xml:space="preserve">Glyceraldehyde-3-phosphate dehydrogenase A</t>
  </si>
  <si>
    <t xml:space="preserve">http://ecocyc.org/ECOLI/NEW-IMAGE?type=GENE&amp;object=EG10367</t>
  </si>
  <si>
    <t xml:space="preserve">Gnd</t>
  </si>
  <si>
    <t xml:space="preserve"> 6-phosphogluconate dehydrogenase</t>
  </si>
  <si>
    <t xml:space="preserve">http://biocyc.org/ECOLI/NEW-IMAGE?type=GENE&amp;object=EG10411</t>
  </si>
  <si>
    <t xml:space="preserve">GlpD</t>
  </si>
  <si>
    <t xml:space="preserve">Glycerol-3-phosphate dehydrogenase, aerobic, FAD/NAD(P)-binding</t>
  </si>
  <si>
    <t xml:space="preserve">http://ecocyc.org/ECOLI/NEW-IMAGE?type=GENE&amp;object=EG10394</t>
  </si>
  <si>
    <t xml:space="preserve">GltA</t>
  </si>
  <si>
    <t xml:space="preserve">Type II citrate synthase</t>
  </si>
  <si>
    <t xml:space="preserve">http://biocyc.org/ECOLI/NEW-IMAGE?type=GENE&amp;object=EG10402</t>
  </si>
  <si>
    <t xml:space="preserve">GpmA</t>
  </si>
  <si>
    <t xml:space="preserve">Phosphoglyceromutase 1</t>
  </si>
  <si>
    <t xml:space="preserve">http://ecocyc.org/ECOLI/NEW-IMAGE?type=GENE&amp;object=EG11699</t>
  </si>
  <si>
    <t xml:space="preserve">Icd</t>
  </si>
  <si>
    <t xml:space="preserve">Isocitrate dehydrogenase specific for NADP+</t>
  </si>
  <si>
    <t xml:space="preserve">http://ecocyc.org/ECOLI/NEW-IMAGE?type=GENE&amp;object=EG10489</t>
  </si>
  <si>
    <t xml:space="preserve">LpdA</t>
  </si>
  <si>
    <t xml:space="preserve">Dihydrolipoamide dehydrogenase</t>
  </si>
  <si>
    <t xml:space="preserve">http://ecocyc.org/ECOLI/NEW-IMAGE?type=GENE&amp;object=EG10543</t>
  </si>
  <si>
    <t xml:space="preserve">NuoB</t>
  </si>
  <si>
    <t xml:space="preserve">NADH dehydrogenase subunit B</t>
  </si>
  <si>
    <t xml:space="preserve">http://ecocyc.org/ECOLI/NEW-IMAGE?type=GENE&amp;object=EG12083</t>
  </si>
  <si>
    <t xml:space="preserve">NuoI</t>
  </si>
  <si>
    <t xml:space="preserve">NADH dehydrogenase subunit I</t>
  </si>
  <si>
    <t xml:space="preserve">http://ecocyc.org/ECOLI/NEW-IMAGE?type=GENE&amp;object=EG12089</t>
  </si>
  <si>
    <t xml:space="preserve">PfkA</t>
  </si>
  <si>
    <t xml:space="preserve">6-phosphofructokinase</t>
  </si>
  <si>
    <t xml:space="preserve">http://ecocyc.org/ECOLI/NEW-IMAGE?type=GENE&amp;object=EG10699</t>
  </si>
  <si>
    <t xml:space="preserve">Pgi</t>
  </si>
  <si>
    <t xml:space="preserve">Glucose-6-phosphate isomerase</t>
  </si>
  <si>
    <t xml:space="preserve">http://ecocyc.org/ECOLI/NEW-IMAGE?type=GENE&amp;object=EG10702</t>
  </si>
  <si>
    <t xml:space="preserve">Pgk</t>
  </si>
  <si>
    <t xml:space="preserve">Phosphoglycerate kinase</t>
  </si>
  <si>
    <t xml:space="preserve">http://ecocyc.org/ECOLI/NEW-IMAGE?type=GENE&amp;object=EG10703</t>
  </si>
  <si>
    <t xml:space="preserve">PflB</t>
  </si>
  <si>
    <t xml:space="preserve">Pyruvate formate lyase I</t>
  </si>
  <si>
    <t xml:space="preserve">http://ecocyc.org/ECOLI/NEW-IMAGE?type=GENE&amp;object=EG10701</t>
  </si>
  <si>
    <t xml:space="preserve">Ppc</t>
  </si>
  <si>
    <t xml:space="preserve">Phosphoenolpyruvate carboxylase</t>
  </si>
  <si>
    <t xml:space="preserve">http://ecocyc.org/ECOLI/NEW-IMAGE?type=GENE&amp;object=EG10756</t>
  </si>
  <si>
    <t xml:space="preserve">PykF</t>
  </si>
  <si>
    <t xml:space="preserve">Pyruvate kinase</t>
  </si>
  <si>
    <t xml:space="preserve">http://ecocyc.org/ECOLI/NEW-IMAGE?type=GENE&amp;object=EG10804</t>
  </si>
  <si>
    <t xml:space="preserve">RpiA</t>
  </si>
  <si>
    <t xml:space="preserve">Ribose-5-phosphate isomerase A</t>
  </si>
  <si>
    <t xml:space="preserve">http://ecocyc.org/ECOLI/NEW-IMAGE?type=GENE&amp;object=EG11443</t>
  </si>
  <si>
    <t xml:space="preserve">SucA</t>
  </si>
  <si>
    <t xml:space="preserve">2-oxoglutarate dehydrogenase E1 component</t>
  </si>
  <si>
    <t xml:space="preserve">http://ecocyc.org/ECOLI/NEW-IMAGE?type=GENE&amp;object=EG10979</t>
  </si>
  <si>
    <t xml:space="preserve">SucC</t>
  </si>
  <si>
    <t xml:space="preserve">Succinyl-CoA synthetase, beta subunit</t>
  </si>
  <si>
    <t xml:space="preserve">http://ecocyc.org/ECOLI/NEW-IMAGE?type=GENE&amp;object=EG10981</t>
  </si>
  <si>
    <t xml:space="preserve">YfiD</t>
  </si>
  <si>
    <t xml:space="preserve">Stress-induced alternate pyruvate formate-lyase subunit</t>
  </si>
  <si>
    <t xml:space="preserve">http://ecocyc.org/ECOLI/NEW-IMAGE?type=GENE&amp;object=EG11784</t>
  </si>
  <si>
    <t xml:space="preserve">AceA</t>
  </si>
  <si>
    <t xml:space="preserve">Isocitrate lyase</t>
  </si>
  <si>
    <t xml:space="preserve">http://ecocyc.org/ECOLI/NEW-IMAGE?type=GENE&amp;object=EG10022</t>
  </si>
  <si>
    <t xml:space="preserve">AceB</t>
  </si>
  <si>
    <t xml:space="preserve">Malate synthase A</t>
  </si>
  <si>
    <t xml:space="preserve">http://ecocyc.org/ECOLI/NEW-IMAGE?type=GENE&amp;object=EG10023</t>
  </si>
  <si>
    <t xml:space="preserve">AckA</t>
  </si>
  <si>
    <t xml:space="preserve">Acetate kinase</t>
  </si>
  <si>
    <t xml:space="preserve">http://ecocyc.org/ECOLI/NEW-IMAGE?type=GENE&amp;object=EG10027</t>
  </si>
  <si>
    <t xml:space="preserve">BetA</t>
  </si>
  <si>
    <t xml:space="preserve">Choline dehydrogenase</t>
  </si>
  <si>
    <t xml:space="preserve">http://ecocyc.org/ECOLI/NEW-IMAGE?type=GENE&amp;object=EG10109</t>
  </si>
  <si>
    <t xml:space="preserve">CodA</t>
  </si>
  <si>
    <t xml:space="preserve">Cytosine deaminase</t>
  </si>
  <si>
    <t xml:space="preserve">http://ecocyc.org/ECOLI/NEW-IMAGE?type=GENE&amp;object=EG11326</t>
  </si>
  <si>
    <t xml:space="preserve">GlpK</t>
  </si>
  <si>
    <t xml:space="preserve">Glycerol kinase</t>
  </si>
  <si>
    <t xml:space="preserve">http://ecocyc.org/ECOLI/NEW-IMAGE?type=GENE&amp;object=EG10398</t>
  </si>
  <si>
    <t xml:space="preserve">Gpt</t>
  </si>
  <si>
    <t xml:space="preserve">Guanine-hypoxanthine phosphoribosyltransferase</t>
  </si>
  <si>
    <t xml:space="preserve">http://ecocyc.org/ECOLI/NEW-IMAGE?type=GENE&amp;object=EG10414</t>
  </si>
  <si>
    <t xml:space="preserve">GuaC</t>
  </si>
  <si>
    <t xml:space="preserve">Guanosine 5'-monophosphate oxidoreductase</t>
  </si>
  <si>
    <t xml:space="preserve">http://biocyc.org/ECOLI/NEW-IMAGE?type=GENE&amp;object=EG10422</t>
  </si>
  <si>
    <t xml:space="preserve">HdhA</t>
  </si>
  <si>
    <t xml:space="preserve">7-alpha-hydroxysteroid dehydrogenas</t>
  </si>
  <si>
    <t xml:space="preserve">http://biocyc.org/ECOLI/NEW-IMAGE?type=GENE&amp;object=EG10425</t>
  </si>
  <si>
    <t xml:space="preserve">MaeB</t>
  </si>
  <si>
    <t xml:space="preserve">Malic enzyme</t>
  </si>
  <si>
    <t xml:space="preserve">http://ecocyc.org/ECOLI/NEW-IMAGE?type=GENE&amp;object=G7293</t>
  </si>
  <si>
    <t xml:space="preserve">NfuA</t>
  </si>
  <si>
    <t xml:space="preserve">Iron-sulfur cluster scaffold protein F</t>
  </si>
  <si>
    <t xml:space="preserve">http://ecocyc.org/ECOLI/NEW-IMAGE?type=GENE&amp;object=G7748</t>
  </si>
  <si>
    <t xml:space="preserve">NrdB</t>
  </si>
  <si>
    <t xml:space="preserve">Ribonucleotide-diphosphate reductase subunit beta</t>
  </si>
  <si>
    <t xml:space="preserve">http://ecocyc.org/ECOLI/NEW-IMAGE?type=GENE&amp;object=EG10661</t>
  </si>
  <si>
    <t xml:space="preserve">Pck</t>
  </si>
  <si>
    <t xml:space="preserve">Phosphoenolpyruvate carboxykinase</t>
  </si>
  <si>
    <t xml:space="preserve">http://ecocyc.org/ECOLI/NEW-IMAGE?type=GENE&amp;object=EG10688</t>
  </si>
  <si>
    <t xml:space="preserve">PntB</t>
  </si>
  <si>
    <t xml:space="preserve">Pyridine nucleotide transhydrogenase</t>
  </si>
  <si>
    <t xml:space="preserve">http://ecocyc.org/ECOLI/NEW-IMAGE?type=GENE&amp;object=EG10745</t>
  </si>
  <si>
    <t xml:space="preserve">Pta</t>
  </si>
  <si>
    <t xml:space="preserve">Phosphate acetyltransferase</t>
  </si>
  <si>
    <t xml:space="preserve">http://ecocyc.org/ECOLI/NEW-IMAGE?type=GENE&amp;object=EG20173</t>
  </si>
  <si>
    <t xml:space="preserve">PyrG</t>
  </si>
  <si>
    <t xml:space="preserve">CTP synthetase</t>
  </si>
  <si>
    <t xml:space="preserve">http://ecocyc.org/ECOLI/NEW-IMAGE?type=GENE&amp;object=EG10810</t>
  </si>
  <si>
    <t xml:space="preserve">SufC</t>
  </si>
  <si>
    <t xml:space="preserve">Cysteine desulfurase ATPase component</t>
  </si>
  <si>
    <t xml:space="preserve">http://ecocyc.org/ECOLI/NEW-IMAGE?type=GENE&amp;object=G6908</t>
  </si>
  <si>
    <t xml:space="preserve">TalB</t>
  </si>
  <si>
    <t xml:space="preserve">Transaldolase B</t>
  </si>
  <si>
    <t xml:space="preserve">http://ecocyc.org/ECOLI/NEW-IMAGE?type=GENE&amp;object=EG11556</t>
  </si>
  <si>
    <t xml:space="preserve">Udp</t>
  </si>
  <si>
    <t xml:space="preserve">Uridine phosphorylase</t>
  </si>
  <si>
    <t xml:space="preserve">http://ecocyc.org/ECOLI/NEW-IMAGE?type=GENE&amp;object=EG11045</t>
  </si>
  <si>
    <t xml:space="preserve">UgpQ</t>
  </si>
  <si>
    <t xml:space="preserve">Glycerophosphodiester phosphodiesterase</t>
  </si>
  <si>
    <t xml:space="preserve">http://ecocyc.org/ECOLI/NEW-IMAGE?type=GENE&amp;object=EG11050</t>
  </si>
  <si>
    <t xml:space="preserve">Upp</t>
  </si>
  <si>
    <t xml:space="preserve">Uracil phosphoribosyltransferase</t>
  </si>
  <si>
    <t xml:space="preserve">http://ecocyc.org/ECOLI/NEW-IMAGE?type=GENE&amp;object=EG11332</t>
  </si>
  <si>
    <t xml:space="preserve">YqiA</t>
  </si>
  <si>
    <t xml:space="preserve">Esterase</t>
  </si>
  <si>
    <t xml:space="preserve">http://ecocyc.org/ECOLI/NEW-IMAGE?type=GENE&amp;object=G7578</t>
  </si>
  <si>
    <t xml:space="preserve">AldB</t>
  </si>
  <si>
    <t xml:space="preserve">Aldehyde dehydrogenase B</t>
  </si>
  <si>
    <t xml:space="preserve">http://ecocyc.org/ECOLI/NEW-IMAGE?type=GENE&amp;object=EG12292</t>
  </si>
  <si>
    <t xml:space="preserve">CysJ</t>
  </si>
  <si>
    <t xml:space="preserve">Sulfite reductase alpha subunit, flavoprotein</t>
  </si>
  <si>
    <t xml:space="preserve">http://ecocyc.org/ECOLI/NEW-IMAGE?type=GENE&amp;object=EG10191</t>
  </si>
  <si>
    <t xml:space="preserve">DhaM</t>
  </si>
  <si>
    <t xml:space="preserve">Dihydroxyacetone kinase subunite M-specific, PTS-like enzyme</t>
  </si>
  <si>
    <t xml:space="preserve">http://ecocyc.org/ECOLI/NEW-IMAGE?type=GENE&amp;object=EG12399</t>
  </si>
  <si>
    <t xml:space="preserve">GatY</t>
  </si>
  <si>
    <t xml:space="preserve">D-tagatose 1,6-bisphosphate aldolase 2 catalytic subunit</t>
  </si>
  <si>
    <t xml:space="preserve">http://ecocyc.org/ECOLI/NEW-IMAGE?type=GENE&amp;object=EG12419</t>
  </si>
  <si>
    <t xml:space="preserve">GatZ</t>
  </si>
  <si>
    <t xml:space="preserve">D-tagatose 1,6-bisphosphate aldolase 2</t>
  </si>
  <si>
    <t xml:space="preserve">http://ecocyc.org/ECOLI/NEW-IMAGE?type=GENE&amp;object=G7128</t>
  </si>
  <si>
    <t xml:space="preserve">GlnK</t>
  </si>
  <si>
    <t xml:space="preserve">Nitrogen assimilation regulatory protein</t>
  </si>
  <si>
    <t xml:space="preserve">http://ecocyc.org/ECOLI/NEW-IMAGE?type=GENE&amp;object=EG12191</t>
  </si>
  <si>
    <t xml:space="preserve">GcvP</t>
  </si>
  <si>
    <t xml:space="preserve">Glycine dehydrogenase</t>
  </si>
  <si>
    <t xml:space="preserve">http://biocyc.org/ECOLI/NEW-IMAGE?type=GENE&amp;object=EG11810</t>
  </si>
  <si>
    <t xml:space="preserve">HemY</t>
  </si>
  <si>
    <t xml:space="preserve">Putative protoheme IX biogenesis protein</t>
  </si>
  <si>
    <t xml:space="preserve">http://biocyc.org/ECOLI/NEW-IMAGE?type=GENE&amp;object=EG10434</t>
  </si>
  <si>
    <t xml:space="preserve">LsrF</t>
  </si>
  <si>
    <t xml:space="preserve">Putative autoinducer-2 (AI-2) aldolase</t>
  </si>
  <si>
    <t xml:space="preserve">http://ecocyc.org/ECOLI/NEW-IMAGE?type=GENE&amp;object=G6804</t>
  </si>
  <si>
    <t xml:space="preserve">Ppa</t>
  </si>
  <si>
    <t xml:space="preserve">Inorganic pyrophosphatase</t>
  </si>
  <si>
    <t xml:space="preserve">http://ecocyc.org/ECOLI/NEW-IMAGE?type=GENE&amp;object=EG10755</t>
  </si>
  <si>
    <t xml:space="preserve">PtsI</t>
  </si>
  <si>
    <t xml:space="preserve">PEP-protein phosphotransferase of PTS system, enzyme I</t>
  </si>
  <si>
    <t xml:space="preserve">http://ecocyc.org/ECOLI/NEW-IMAGE?type=GENE&amp;object=EG10789</t>
  </si>
  <si>
    <t xml:space="preserve">YdfG</t>
  </si>
  <si>
    <t xml:space="preserve">3-hydroxy acid dehydrogenase</t>
  </si>
  <si>
    <t xml:space="preserve">http://ecocyc.org/ECOLI/NEW-IMAGE?type=GENE&amp;object=EG12345</t>
  </si>
  <si>
    <t xml:space="preserve">YgaG</t>
  </si>
  <si>
    <t xml:space="preserve">S-ribosylhomocysteinase LuxS</t>
  </si>
  <si>
    <t xml:space="preserve">http://ecocyc.org/ECOLI/NEW-IMAGE?type=GENE&amp;object=EG12712</t>
  </si>
  <si>
    <t xml:space="preserve">Amino acids</t>
  </si>
  <si>
    <t xml:space="preserve">AlaC</t>
  </si>
  <si>
    <t xml:space="preserve">Glutamate-pyruvate aminotransferase </t>
  </si>
  <si>
    <t xml:space="preserve">http://ecocyc.org/ECOLI/NEW-IMAGE?type=GENE&amp;object=G7242</t>
  </si>
  <si>
    <t xml:space="preserve">AroC</t>
  </si>
  <si>
    <t xml:space="preserve">Chorismate synthase</t>
  </si>
  <si>
    <t xml:space="preserve">http://ecocyc.org/ECOLI/NEW-IMAGE?type=GENE&amp;object=EG10075</t>
  </si>
  <si>
    <t xml:space="preserve">AroG</t>
  </si>
  <si>
    <t xml:space="preserve">Phospho-2-dehydro-3-deoxyheptonate aldolase</t>
  </si>
  <si>
    <t xml:space="preserve">http://biocyc.org/ECOLI/NEW-IMAGE?type=GENE&amp;object=EG10079</t>
  </si>
  <si>
    <t xml:space="preserve">AsnB</t>
  </si>
  <si>
    <t xml:space="preserve">Asparagine synthetase B</t>
  </si>
  <si>
    <t xml:space="preserve">http://ecocyc.org/ECOLI/NEW-IMAGE?type=GENE&amp;object=EG10092</t>
  </si>
  <si>
    <t xml:space="preserve">AspA</t>
  </si>
  <si>
    <t xml:space="preserve">Aspartate ammonia-lyase</t>
  </si>
  <si>
    <t xml:space="preserve">http://ecocyc.org/ECOLI/NEW-IMAGE?type=GENE&amp;object=EG10095</t>
  </si>
  <si>
    <t xml:space="preserve">AspC</t>
  </si>
  <si>
    <t xml:space="preserve">Aromatic amino acid aminotransferase</t>
  </si>
  <si>
    <t xml:space="preserve">http://biocyc.org/ECOLI/NEW-IMAGE?type=GENE&amp;object=EG10096</t>
  </si>
  <si>
    <t xml:space="preserve">BisC</t>
  </si>
  <si>
    <t xml:space="preserve">Biotin sulfoxide reductase</t>
  </si>
  <si>
    <t xml:space="preserve">http://ecocyc.org/ECOLI/NEW-IMAGE?type=GENE&amp;object=EG10124</t>
  </si>
  <si>
    <t xml:space="preserve">CarB</t>
  </si>
  <si>
    <t xml:space="preserve">Carbamoyl phosphate synthase large subunit</t>
  </si>
  <si>
    <t xml:space="preserve">http://biocyc.org/ECOLI/NEW-IMAGE?type=GENE&amp;object=EG10135</t>
  </si>
  <si>
    <t xml:space="preserve">DapD</t>
  </si>
  <si>
    <t xml:space="preserve">2,3,4,5-tetrahydropyridine-2,6-carboxylate N-succinyltransferase</t>
  </si>
  <si>
    <t xml:space="preserve">http://biocyc.org/ECOLI/NEW-IMAGE?type=GENE&amp;object=EG10207</t>
  </si>
  <si>
    <t xml:space="preserve">GdhA</t>
  </si>
  <si>
    <t xml:space="preserve">Glutamate dehydrogenase</t>
  </si>
  <si>
    <t xml:space="preserve">http://biocyc.org/ECOLI/NEW-IMAGE?type=GENE&amp;object=EG10372</t>
  </si>
  <si>
    <t xml:space="preserve">GlnA</t>
  </si>
  <si>
    <t xml:space="preserve">Glutamine synthetase</t>
  </si>
  <si>
    <t xml:space="preserve">http://ecocyc.org/ECOLI/NEW-IMAGE?type=GENE&amp;object=EG10383</t>
  </si>
  <si>
    <t xml:space="preserve">GlnB</t>
  </si>
  <si>
    <t xml:space="preserve">Regulatory protein P-II for glutamine synthetase</t>
  </si>
  <si>
    <t xml:space="preserve">http://ecocyc.org/ECOLI/NEW-IMAGE?type=GENE&amp;object=EG10384</t>
  </si>
  <si>
    <t xml:space="preserve">GlyA</t>
  </si>
  <si>
    <t xml:space="preserve">Serine hydroxymethyltransferase</t>
  </si>
  <si>
    <t xml:space="preserve">http://ecocyc.org/ECOLI/NEW-IMAGE?type=GENE&amp;object=EG10408</t>
  </si>
  <si>
    <t xml:space="preserve">HisC</t>
  </si>
  <si>
    <t xml:space="preserve">Histidinol-phosphate aminotransferase</t>
  </si>
  <si>
    <t xml:space="preserve">http://biocyc.org/ECOLI/NEW-IMAGE?type=GENE&amp;object=EG10446</t>
  </si>
  <si>
    <t xml:space="preserve">MetH</t>
  </si>
  <si>
    <t xml:space="preserve">B12-dependent methionine synthase</t>
  </si>
  <si>
    <t xml:space="preserve">http://ecocyc.org/ECOLI/NEW-IMAGE?type=GENE&amp;object=EG10587</t>
  </si>
  <si>
    <t xml:space="preserve">ProA</t>
  </si>
  <si>
    <t xml:space="preserve">Gamma-glutamyl phosphate reductase</t>
  </si>
  <si>
    <t xml:space="preserve">http://ecocyc.org/ECOLI/NEW-IMAGE?type=GENE&amp;object=EG10767</t>
  </si>
  <si>
    <t xml:space="preserve">SerC</t>
  </si>
  <si>
    <t xml:space="preserve">3-phosphoserine/phosphohydroxythreonine aminotransferase</t>
  </si>
  <si>
    <t xml:space="preserve">http://ecocyc.org/ECOLI/NEW-IMAGE?type=GENE&amp;object=EG10946</t>
  </si>
  <si>
    <t xml:space="preserve">TnaA</t>
  </si>
  <si>
    <t xml:space="preserve">Tryptophanase/L-cysteine desulfhydrase, PLP-dependent</t>
  </si>
  <si>
    <t xml:space="preserve">http://ecocyc.org/ECOLI/NEW-IMAGE?type=GENE&amp;object=EG11005</t>
  </si>
  <si>
    <t xml:space="preserve">TyrB</t>
  </si>
  <si>
    <t xml:space="preserve">http://ecocyc.org/ECOLI/NEW-IMAGE?type=GENE&amp;object=EG11040</t>
  </si>
  <si>
    <t xml:space="preserve">Nucleotides</t>
  </si>
  <si>
    <t xml:space="preserve">GuaB</t>
  </si>
  <si>
    <t xml:space="preserve">Inosine 5'-monophosphate dehydrogenase</t>
  </si>
  <si>
    <t xml:space="preserve">http://biocyc.org/ECOLI/NEW-IMAGE?type=GENE&amp;object=EG10421</t>
  </si>
  <si>
    <t xml:space="preserve">Gmk</t>
  </si>
  <si>
    <t xml:space="preserve">Guanylate kinase</t>
  </si>
  <si>
    <t xml:space="preserve">http://biocyc.org/ECOLI/NEW-IMAGE?type=GENE&amp;object=EG10965</t>
  </si>
  <si>
    <t xml:space="preserve">Ndk</t>
  </si>
  <si>
    <t xml:space="preserve">Multifunctional nucleoside diphosphate kinase and apyrimidinic endonuclease and 3'-phosphodiesterase</t>
  </si>
  <si>
    <t xml:space="preserve">http://ecocyc.org/ECOLI/NEW-IMAGE?type=GENE&amp;object=EG10650</t>
  </si>
  <si>
    <t xml:space="preserve">Prs</t>
  </si>
  <si>
    <t xml:space="preserve">Phosphoribosylpyrophosphate synthase</t>
  </si>
  <si>
    <t xml:space="preserve">http://ecocyc.org/ECOLI/NEW-IMAGE?type=GENE&amp;object=EG10774</t>
  </si>
  <si>
    <t xml:space="preserve">PurB</t>
  </si>
  <si>
    <t xml:space="preserve">Adenylosuccinate lyase</t>
  </si>
  <si>
    <t xml:space="preserve">http://ecocyc.org/ECOLI/NEW-IMAGE?type=GENE&amp;object=EG11314</t>
  </si>
  <si>
    <t xml:space="preserve">PurC</t>
  </si>
  <si>
    <t xml:space="preserve">Phosphoribosylaminoimidazole-succinocarboxamide synthase</t>
  </si>
  <si>
    <t xml:space="preserve">http://ecocyc.org/ECOLI/NEW-IMAGE?type=GENE&amp;object=EG10791</t>
  </si>
  <si>
    <t xml:space="preserve">PurH</t>
  </si>
  <si>
    <t xml:space="preserve">Bifunctional phosphoribosylaminoimidazolecarboxamide formyltransferase/IMP cyclohydrolase</t>
  </si>
  <si>
    <t xml:space="preserve">http://ecocyc.org/ECOLI/NEW-IMAGE?type=GENE&amp;object=EG10795</t>
  </si>
  <si>
    <t xml:space="preserve">PurM</t>
  </si>
  <si>
    <t xml:space="preserve">Phosphoribosylaminoimidazole synthetase</t>
  </si>
  <si>
    <t xml:space="preserve">http://ecocyc.org/ECOLI/NEW-IMAGE?type=GENE&amp;object=EG10798</t>
  </si>
  <si>
    <t xml:space="preserve">Cofactors</t>
  </si>
  <si>
    <t xml:space="preserve">BioB</t>
  </si>
  <si>
    <t xml:space="preserve">Biotin synthase</t>
  </si>
  <si>
    <t xml:space="preserve">http://biocyc.org/ECOLI/NEW-IMAGE?type=GENE&amp;object=EG10118</t>
  </si>
  <si>
    <t xml:space="preserve">EntE</t>
  </si>
  <si>
    <t xml:space="preserve">Enterobactin synthase subunit E</t>
  </si>
  <si>
    <t xml:space="preserve">http://biocyc.org/ECOLI/NEW-IMAGE?type=GENE&amp;object=EG10263</t>
  </si>
  <si>
    <t xml:space="preserve">FolP</t>
  </si>
  <si>
    <t xml:space="preserve">Dihydropteroate synthase</t>
  </si>
  <si>
    <t xml:space="preserve">http://biocyc.org/ECOLI/NEW-IMAGE?type=GENE&amp;object=EG50011</t>
  </si>
  <si>
    <t xml:space="preserve">HemL</t>
  </si>
  <si>
    <t xml:space="preserve">Glutamate-1-semialdehyde aminotransferase</t>
  </si>
  <si>
    <t xml:space="preserve">http://biocyc.org/ECOLI/NEW-IMAGE?type=GENE&amp;object=EG10432</t>
  </si>
  <si>
    <t xml:space="preserve">IspG</t>
  </si>
  <si>
    <t xml:space="preserve">4-hydroxy-3-methylbut-2-en-1-yl diphosphate synthase</t>
  </si>
  <si>
    <t xml:space="preserve">http://ecocyc.org/ECOLI/NEW-IMAGE?type=GENE&amp;object=EG10370</t>
  </si>
  <si>
    <t xml:space="preserve">MogA</t>
  </si>
  <si>
    <t xml:space="preserve">Molybdenum cofactor biosynthesis protein</t>
  </si>
  <si>
    <t xml:space="preserve">http://ecocyc.org/ECOLI/NEW-IMAGE?type=GENE&amp;object=EG11511</t>
  </si>
  <si>
    <t xml:space="preserve">PdxB</t>
  </si>
  <si>
    <t xml:space="preserve">Erythronate-4-phosphate dehydrogenase</t>
  </si>
  <si>
    <t xml:space="preserve">http://ecocyc.org/ECOLI/NEW-IMAGE?type=GENE&amp;object=G0-9461</t>
  </si>
  <si>
    <t xml:space="preserve">Fatty acids and phosphatidic acid</t>
  </si>
  <si>
    <t xml:space="preserve">FabI</t>
  </si>
  <si>
    <t xml:space="preserve">Enoyl-(acyl carrier protein) reductase</t>
  </si>
  <si>
    <t xml:space="preserve">http://biocyc.org/ECOLI/NEW-IMAGE?type=GENE&amp;object=EG11528</t>
  </si>
  <si>
    <t xml:space="preserve">FabG</t>
  </si>
  <si>
    <t xml:space="preserve">3-ketoacyl-(acyl-carrier-protein) reductase</t>
  </si>
  <si>
    <t xml:space="preserve">http://biocyc.org/ECOLI/NEW-IMAGE?type=GENE&amp;object=EG11318</t>
  </si>
  <si>
    <t xml:space="preserve">PlsB</t>
  </si>
  <si>
    <t xml:space="preserve">Glycerol-3-phosphate acyltransferase</t>
  </si>
  <si>
    <t xml:space="preserve">http://ecocyc.org/ECOLI/NEW-IMAGE?type=GENE&amp;object=EG10740</t>
  </si>
  <si>
    <t xml:space="preserve">accB</t>
  </si>
  <si>
    <t xml:space="preserve">Biotin carboxyl carrier protein</t>
  </si>
  <si>
    <t xml:space="preserve">http://ecocyc.org/ECOLI/NEW-IMAGE?type=GENE&amp;object=EG10275</t>
  </si>
  <si>
    <t xml:space="preserve">AcpP</t>
  </si>
  <si>
    <t xml:space="preserve">Acyl carrier protein</t>
  </si>
  <si>
    <t xml:space="preserve">http://ecocyc.org/ECOLI/NEW-IMAGE?type=GENE&amp;object=EG50003</t>
  </si>
  <si>
    <t xml:space="preserve">Fcl</t>
  </si>
  <si>
    <t xml:space="preserve">Fucose synthetase</t>
  </si>
  <si>
    <t xml:space="preserve">http://ecocyc.org/ECOO157/NEW-IMAGE?type=NIL&amp;object=FCI&amp;redirect=T</t>
  </si>
  <si>
    <t xml:space="preserve">Glf</t>
  </si>
  <si>
    <t xml:space="preserve">UDP-galactopyranose mutase, FAD/NAD(P)-binding</t>
  </si>
  <si>
    <t xml:space="preserve">http://ecocyc.org/ECOLI/NEW-IMAGE?type=GENE&amp;object=EG11981</t>
  </si>
  <si>
    <t xml:space="preserve">GlgC</t>
  </si>
  <si>
    <t xml:space="preserve">Glucose-1-phosphate adenylyltransferase</t>
  </si>
  <si>
    <t xml:space="preserve">http://biocyc.org/ECOLI/NEW-IMAGE?type=GENE&amp;object=EG10379</t>
  </si>
  <si>
    <t xml:space="preserve">GlmS</t>
  </si>
  <si>
    <t xml:space="preserve">Glucosamine--fructose-6-phosphate aminotransferase</t>
  </si>
  <si>
    <t xml:space="preserve">http://biocyc.org/ECOLI/NEW-IMAGE?type=GENE&amp;object=EG10382</t>
  </si>
  <si>
    <t xml:space="preserve">Gmd</t>
  </si>
  <si>
    <t xml:space="preserve">GDP-D-mannose dehydratase</t>
  </si>
  <si>
    <t xml:space="preserve">http://biocyc.org/ECOLI/NEW-IMAGE?type=GENE&amp;object=EG11787</t>
  </si>
  <si>
    <t xml:space="preserve">GrxB</t>
  </si>
  <si>
    <t xml:space="preserve">Glutaredoxin 2 (Grx2)</t>
  </si>
  <si>
    <t xml:space="preserve">http://ecocyc.org/ECOLI/NEW-IMAGE?type=GENE&amp;object=EG12688</t>
  </si>
  <si>
    <t xml:space="preserve">GrxD</t>
  </si>
  <si>
    <t xml:space="preserve">Glutaredoxin-4</t>
  </si>
  <si>
    <t xml:space="preserve">http://ecocyc.org/ECOLI/NEW-IMAGE?type=GENE&amp;object=EG12181</t>
  </si>
  <si>
    <t xml:space="preserve">KdsA</t>
  </si>
  <si>
    <t xml:space="preserve">2-dehydro-3-deoxyphosphooctonate aldolase Z1986</t>
  </si>
  <si>
    <t xml:space="preserve">http://ecocyc.org/ECOLI/NEW-IMAGE?type=GENE&amp;object=EG10518</t>
  </si>
  <si>
    <t xml:space="preserve">MraY</t>
  </si>
  <si>
    <t xml:space="preserve">Phospho-N-acetylmuramoyl-pentapeptide-transferase</t>
  </si>
  <si>
    <t xml:space="preserve">http://ecocyc.org/ECOLI/NEW-IMAGE?type=GENE&amp;object=EG10604</t>
  </si>
  <si>
    <t xml:space="preserve">MrcB</t>
  </si>
  <si>
    <t xml:space="preserve">Penicillin-binding protein 1b</t>
  </si>
  <si>
    <t xml:space="preserve">http://ecocyc.org/ECOLI/NEW-IMAGE?type=GENE&amp;object=EG10605</t>
  </si>
  <si>
    <t xml:space="preserve">Per*</t>
  </si>
  <si>
    <t xml:space="preserve">Perosamine synthetase</t>
  </si>
  <si>
    <t xml:space="preserve">http://ecocyc.org/ECOO157/NEW-IMAGE?type=GENE&amp;object=PER</t>
  </si>
  <si>
    <t xml:space="preserve">RfaD</t>
  </si>
  <si>
    <t xml:space="preserve">ADP-L-glycero-D-mannoheptose-6-epimerase</t>
  </si>
  <si>
    <t xml:space="preserve">http://ecocyc.org/ECOLI/NEW-IMAGE?type=GENE&amp;object=EG10838</t>
  </si>
  <si>
    <t xml:space="preserve">RfaF</t>
  </si>
  <si>
    <t xml:space="preserve">ADP-heptose:LPS heptosyltransferase II WaaF</t>
  </si>
  <si>
    <t xml:space="preserve">Outer membrane</t>
  </si>
  <si>
    <t xml:space="preserve">http://ecocyc.org/ECOLI/NEW-IMAGE?type=GENE&amp;object=EG12210</t>
  </si>
  <si>
    <t xml:space="preserve">RfbA</t>
  </si>
  <si>
    <t xml:space="preserve">dTDP-glucose pyrophosphorylase</t>
  </si>
  <si>
    <t xml:space="preserve">http://ecocyc.org/ECOLI/NEW-IMAGE?type=GENE&amp;object=EG11978</t>
  </si>
  <si>
    <t xml:space="preserve">WbdP*</t>
  </si>
  <si>
    <t xml:space="preserve">Glycosyl transferase</t>
  </si>
  <si>
    <t xml:space="preserve">http://ecocyc.org/ECOO157/NEW-IMAGE?type=GENE&amp;object=WBDP</t>
  </si>
  <si>
    <t xml:space="preserve">WcaD</t>
  </si>
  <si>
    <t xml:space="preserve">Putative colanic acid biosynthesis protein</t>
  </si>
  <si>
    <t xml:space="preserve">http://ecocyc.org/ECOLI/NEW-IMAGE?type=GENE&amp;object=G7101</t>
  </si>
  <si>
    <t xml:space="preserve">WcaG</t>
  </si>
  <si>
    <t xml:space="preserve">UDP-galactose 4-epimerase</t>
  </si>
  <si>
    <t xml:space="preserve">http://ecocyc.org/ECOLI/NEW-IMAGE?type=GENE&amp;object=EG11788</t>
  </si>
  <si>
    <t xml:space="preserve">Wzy*</t>
  </si>
  <si>
    <t xml:space="preserve">O antigen polymerase</t>
  </si>
  <si>
    <t xml:space="preserve">http://ecocyc.org/ECOO157/NEW-IMAGE?type=GENE&amp;object=WZY</t>
  </si>
  <si>
    <t xml:space="preserve">YcbB</t>
  </si>
  <si>
    <t xml:space="preserve">L,D-transpeptidase YcbB</t>
  </si>
  <si>
    <t xml:space="preserve">http://ecocyc.org/ECOLI/NEW-IMAGE?type=GENE&amp;object=EG11253</t>
  </si>
  <si>
    <t xml:space="preserve">ChuX*</t>
  </si>
  <si>
    <t xml:space="preserve">Heme-binding protein involved in iron acquisition</t>
  </si>
  <si>
    <t xml:space="preserve">http://ecocyc.org/ECOO157/NEW-IMAGE?type=GENE&amp;object=CHUX</t>
  </si>
  <si>
    <t xml:space="preserve">Iha*</t>
  </si>
  <si>
    <t xml:space="preserve">Bifunctional enterobactin receptor/adhesin protein</t>
  </si>
  <si>
    <t xml:space="preserve">http://ecocyc.org/ECOO157/NEW-IMAGE?type=GENE&amp;object=Z1617</t>
  </si>
  <si>
    <t xml:space="preserve">TerC*</t>
  </si>
  <si>
    <t xml:space="preserve">Putative phage inhibition, colicin resistance and tellurite resistance protein</t>
  </si>
  <si>
    <t xml:space="preserve">http://ecocyc.org/ECOO157/NEW-IMAGE?type=NIL&amp;object=TERC&amp;redirect=T</t>
  </si>
  <si>
    <t xml:space="preserve">CesT*</t>
  </si>
  <si>
    <t xml:space="preserve">Type III secretion system Tir chaperone</t>
  </si>
  <si>
    <t xml:space="preserve">http://ecocyc.org/ECOO157/NEW-IMAGE?type=GENE&amp;object=Z5111</t>
  </si>
  <si>
    <t xml:space="preserve">Eae*</t>
  </si>
  <si>
    <t xml:space="preserve">Type III secretion system intimin adherence protein</t>
  </si>
  <si>
    <t xml:space="preserve">EspA*</t>
  </si>
  <si>
    <t xml:space="preserve">Type III secretion system secreted protein EspA</t>
  </si>
  <si>
    <t xml:space="preserve">http://ecocyc.org/ECOO157/NEW-IMAGE?type=GENE&amp;object=ESPA</t>
  </si>
  <si>
    <t xml:space="preserve">EspB*</t>
  </si>
  <si>
    <t xml:space="preserve">Type III secretion system secreted protein EspB</t>
  </si>
  <si>
    <t xml:space="preserve">http://ecocyc.org/ECOO157/NEW-IMAGE?type=GENE&amp;object=ESPB</t>
  </si>
  <si>
    <t xml:space="preserve">EspD*</t>
  </si>
  <si>
    <t xml:space="preserve">Type III secretion system secreted protein EspD</t>
  </si>
  <si>
    <t xml:space="preserve">http://ecocyc.org/ECOO157/NEW-IMAGE?type=GENE&amp;object=ESPD</t>
  </si>
  <si>
    <t xml:space="preserve">EspJ*</t>
  </si>
  <si>
    <t xml:space="preserve">Type III secretion system secreted protein EspJ</t>
  </si>
  <si>
    <t xml:space="preserve">http://ecocyc.org/ECOO157/NEW-IMAGE?type=GENE&amp;object=Z3071</t>
  </si>
  <si>
    <t xml:space="preserve">EspP*</t>
  </si>
  <si>
    <t xml:space="preserve">Type V secretion system secreted serine protease, pO157 encoded</t>
  </si>
  <si>
    <t xml:space="preserve">http://www.ncbi.nlm.nih.gov/gene/3683719</t>
  </si>
  <si>
    <t xml:space="preserve">ElaB</t>
  </si>
  <si>
    <t xml:space="preserve">http://ecocyc.org/ECOLI/NEW-IMAGE?type=GENE&amp;object=G7173</t>
  </si>
  <si>
    <t xml:space="preserve">L7066*</t>
  </si>
  <si>
    <t xml:space="preserve">Hypothetical protein L7066 encoded by pO157</t>
  </si>
  <si>
    <t xml:space="preserve">http://www.ncbi.nlm.nih.gov/gene/3683695</t>
  </si>
  <si>
    <t xml:space="preserve">PaaY</t>
  </si>
  <si>
    <t xml:space="preserve">Putative hexapeptide repeat acetyltransferase</t>
  </si>
  <si>
    <t xml:space="preserve">http://ecocyc.org/ECOLI/NEW-IMAGE?type=GENE&amp;object=G6721</t>
  </si>
  <si>
    <t xml:space="preserve">SlyX</t>
  </si>
  <si>
    <t xml:space="preserve">Hypothetical protein</t>
  </si>
  <si>
    <t xml:space="preserve">http://ecocyc.org/ECOLI/NEW-IMAGE?type=GENE&amp;object=EG11664</t>
  </si>
  <si>
    <t xml:space="preserve">YaiE</t>
  </si>
  <si>
    <t xml:space="preserve">Hypothetical protein Z0487</t>
  </si>
  <si>
    <t xml:space="preserve">http://ecocyc.org/ECOLI/NEW-IMAGE?type=GENE&amp;object=EG12159</t>
  </si>
  <si>
    <t xml:space="preserve">YajD</t>
  </si>
  <si>
    <t xml:space="preserve">Hypothetical protein Z0511</t>
  </si>
  <si>
    <t xml:space="preserve">http://ecocyc.org/ECOLI/NEW-IMAGE?type=GENE&amp;object=EG11097</t>
  </si>
  <si>
    <t xml:space="preserve">YaeH</t>
  </si>
  <si>
    <t xml:space="preserve">http://ecocyc.org/ECOLI/NEW-IMAGE?type=GENE&amp;object=EG12336</t>
  </si>
  <si>
    <t xml:space="preserve">YbeZ</t>
  </si>
  <si>
    <t xml:space="preserve">Predicted protein with nucleoside triphosphate hydrolase domain</t>
  </si>
  <si>
    <t xml:space="preserve">http://ecocyc.org/ECOLI/NEW-IMAGE?type=GENE&amp;object=G6363</t>
  </si>
  <si>
    <t xml:space="preserve">YbfA</t>
  </si>
  <si>
    <t xml:space="preserve">Predicted protein</t>
  </si>
  <si>
    <t xml:space="preserve">http://ecocyc.org/ECOLI/NEW-IMAGE?type=GENE&amp;object=EG11521</t>
  </si>
  <si>
    <t xml:space="preserve">YbgI</t>
  </si>
  <si>
    <t xml:space="preserve">Hypothetical protein Z0846</t>
  </si>
  <si>
    <t xml:space="preserve">http://ecocyc.org/ECOLI/NEW-IMAGE?type=GENE&amp;object=G6379</t>
  </si>
  <si>
    <t xml:space="preserve">YbiI</t>
  </si>
  <si>
    <t xml:space="preserve">Hypothetical protein Z1024</t>
  </si>
  <si>
    <t xml:space="preserve">http://ecocyc.org/ECOLI/NEW-IMAGE?type=GENE&amp;object=EG12421</t>
  </si>
  <si>
    <t xml:space="preserve">YbiO</t>
  </si>
  <si>
    <t xml:space="preserve">Putative transport protein</t>
  </si>
  <si>
    <t xml:space="preserve">http://ecocyc.org/ECOLI/NEW-IMAGE?type=GENE&amp;object=G6417</t>
  </si>
  <si>
    <t xml:space="preserve">YbjC</t>
  </si>
  <si>
    <t xml:space="preserve">Hypothetical protein Z1077</t>
  </si>
  <si>
    <t xml:space="preserve">http://ecocyc.org/ECOLI/NEW-IMAGE?type=GENE&amp;object=EG12842</t>
  </si>
  <si>
    <t xml:space="preserve">YdcH</t>
  </si>
  <si>
    <t xml:space="preserve">Hypothetical protein Z2292</t>
  </si>
  <si>
    <t xml:space="preserve">http://ecocyc.org/ECOLI/NEW-IMAGE?type=GENE&amp;object=EG12865</t>
  </si>
  <si>
    <t xml:space="preserve">YebC</t>
  </si>
  <si>
    <t xml:space="preserve">http://ecocyc.org/ECOLI/NEW-IMAGE?type=GENE&amp;object=EG11137</t>
  </si>
  <si>
    <t xml:space="preserve">YecN</t>
  </si>
  <si>
    <t xml:space="preserve">Hypothetical protein Z2922</t>
  </si>
  <si>
    <t xml:space="preserve">http://ecocyc.org/ECOLI/NEW-IMAGE?type=GENE&amp;object=G7019</t>
  </si>
  <si>
    <t xml:space="preserve">YejH</t>
  </si>
  <si>
    <t xml:space="preserve">Predicted ATP-dependent helicase</t>
  </si>
  <si>
    <t xml:space="preserve">http://ecocyc.org/ECOLI/NEW-IMAGE?type=GENE&amp;object=EG12045</t>
  </si>
  <si>
    <t xml:space="preserve">YeeX</t>
  </si>
  <si>
    <t xml:space="preserve">http://ecocyc.org/ECOLI/NEW-IMAGE?type=GENE&amp;object=G7087</t>
  </si>
  <si>
    <t xml:space="preserve">YejO</t>
  </si>
  <si>
    <t xml:space="preserve">predicted autotransporter outer membrane protein</t>
  </si>
  <si>
    <t xml:space="preserve">http://ecocyc.org/ECOLI/NEW-IMAGE?type=GENE&amp;object=EG12051</t>
  </si>
  <si>
    <t xml:space="preserve">YifE</t>
  </si>
  <si>
    <t xml:space="preserve">Conserved protein </t>
  </si>
  <si>
    <t xml:space="preserve">http://ecocyc.org/ECOLI/NEW-IMAGE?type=GENE&amp;object=EG11450</t>
  </si>
  <si>
    <t xml:space="preserve">YgfB</t>
  </si>
  <si>
    <t xml:space="preserve">Hypothetical protein Z4246</t>
  </si>
  <si>
    <t xml:space="preserve">http://ecocyc.org/ECOO157/NEW-IMAGE?type=GENE&amp;object=YGFB</t>
  </si>
  <si>
    <t xml:space="preserve">YfgM</t>
  </si>
  <si>
    <t xml:space="preserve">http://ecocyc.org/ECOLI/NEW-IMAGE?type=GENE&amp;object=G7321</t>
  </si>
  <si>
    <t xml:space="preserve">YgaU</t>
  </si>
  <si>
    <t xml:space="preserve">http://ecocyc.org/ECOLI/NEW-IMAGE?type=GENE&amp;object=G7395</t>
  </si>
  <si>
    <t xml:space="preserve">YggX</t>
  </si>
  <si>
    <t xml:space="preserve">Hypothetical protein Z4307</t>
  </si>
  <si>
    <t xml:space="preserve">http://ecocyc.org/ECOO157/NEW-IMAGE?type=GENE&amp;object=YGGX</t>
  </si>
  <si>
    <t xml:space="preserve">YhcB</t>
  </si>
  <si>
    <t xml:space="preserve">http://ecocyc.org/ECOLI/NEW-IMAGE?type=GENE&amp;object=G7681</t>
  </si>
  <si>
    <t xml:space="preserve">YheS</t>
  </si>
  <si>
    <t xml:space="preserve">Putative ABC transporter ATP-binding protein</t>
  </si>
  <si>
    <t xml:space="preserve">http://ecocyc.org/ECOO157/NEW-IMAGE?type=GENE&amp;object=YHES</t>
  </si>
  <si>
    <t xml:space="preserve">YhiQ</t>
  </si>
  <si>
    <t xml:space="preserve">Predicted SAM-dependent methyltransferase</t>
  </si>
  <si>
    <t xml:space="preserve">http://ecocyc.org/ECOLI/NEW-IMAGE?type=GENE&amp;object=EG12233</t>
  </si>
  <si>
    <t xml:space="preserve">YhgI</t>
  </si>
  <si>
    <t xml:space="preserve">Iron-sulfur cluster scaffold protein</t>
  </si>
  <si>
    <t xml:space="preserve">http://ecocyc.org/ECOO157/NEW-IMAGE?type=GENE&amp;object=YHGI</t>
  </si>
  <si>
    <t xml:space="preserve">YjbQ</t>
  </si>
  <si>
    <t xml:space="preserve">Hypothetical protein Z5655</t>
  </si>
  <si>
    <t xml:space="preserve">http://ecocyc.org/ECOLI/NEW-IMAGE?type=GENE&amp;object=EG11935</t>
  </si>
  <si>
    <t xml:space="preserve">YjiM</t>
  </si>
  <si>
    <t xml:space="preserve">Predicted 2-hydroxyglutaryl-CoA dehydratase</t>
  </si>
  <si>
    <t xml:space="preserve">http://ecocyc.org/ECOLI/NEW-IMAGE?type=GENE&amp;object=G7932</t>
  </si>
  <si>
    <t xml:space="preserve">YjiY</t>
  </si>
  <si>
    <t xml:space="preserve">Predicted inner membrane protein</t>
  </si>
  <si>
    <t xml:space="preserve">http://ecocyc.org/ECOLI/NEW-IMAGE?type=GENE&amp;object=G7942</t>
  </si>
  <si>
    <t xml:space="preserve">YlaC</t>
  </si>
  <si>
    <t xml:space="preserve">Hypothetical protein Z0570</t>
  </si>
  <si>
    <t xml:space="preserve">http://ecocyc.org/ECOLI/NEW-IMAGE?type=GENE&amp;object=G6253</t>
  </si>
  <si>
    <t xml:space="preserve">Z0342*</t>
  </si>
  <si>
    <t xml:space="preserve">Putative LysR-like transcriptional regulator</t>
  </si>
  <si>
    <t xml:space="preserve">http://ecocyc.org/ECOO157/NEW-IMAGE?type=NIL&amp;object=Z0342&amp;redirect=T</t>
  </si>
  <si>
    <t xml:space="preserve">Z0367*</t>
  </si>
  <si>
    <t xml:space="preserve">Unknown protein encoded in ISEc8</t>
  </si>
  <si>
    <t xml:space="preserve">http://ecocyc.org/ECOO157/NEW-IMAGE?type=NIL&amp;object=Z0367&amp;redirect=T</t>
  </si>
  <si>
    <t xml:space="preserve">Z1121*</t>
  </si>
  <si>
    <t xml:space="preserve">Hypothetical protein Z1121</t>
  </si>
  <si>
    <t xml:space="preserve">http://ecocyc.org/ECOO157/NEW-IMAGE?type=GENE&amp;object=Z1121</t>
  </si>
  <si>
    <t xml:space="preserve">Z1533*</t>
  </si>
  <si>
    <t xml:space="preserve">Putative oxidoreductase</t>
  </si>
  <si>
    <t xml:space="preserve">http://ecocyc.org/ECOO157/NEW-IMAGE?type=NIL&amp;object=Z1533&amp;redirect=T</t>
  </si>
  <si>
    <t xml:space="preserve">Z2040*</t>
  </si>
  <si>
    <t xml:space="preserve">Hypothetical protein Z2040</t>
  </si>
  <si>
    <t xml:space="preserve">http://ecocyc.org/ECOO157/NEW-IMAGE?type=NIL&amp;object=Z2040&amp;redirect=T</t>
  </si>
  <si>
    <t xml:space="preserve">Z3594*</t>
  </si>
  <si>
    <t xml:space="preserve">Hypothetical protein Z3594</t>
  </si>
  <si>
    <t xml:space="preserve">http://ecocyc.org/ECOO157/NEW-IMAGE?type=NIL&amp;object=Z3594&amp;redirect=T</t>
  </si>
  <si>
    <t xml:space="preserve">Z3776*</t>
  </si>
  <si>
    <t xml:space="preserve">Hypothetical protein Z3776</t>
  </si>
  <si>
    <t xml:space="preserve">http://ecocyc.org/ECOO157/NEW-IMAGE?type=NIL&amp;object=Z3776&amp;redirect=T</t>
  </si>
  <si>
    <t xml:space="preserve">Z3939*</t>
  </si>
  <si>
    <t xml:space="preserve">Unknown protein Z3939</t>
  </si>
  <si>
    <t xml:space="preserve">http://ecocyc.org/ECOO157/NEW-IMAGE?type=GENE&amp;object=Z3939</t>
  </si>
  <si>
    <t xml:space="preserve">Z5137*</t>
  </si>
  <si>
    <t xml:space="preserve">Hypothetical type three secretion system protein of LEE1</t>
  </si>
  <si>
    <t xml:space="preserve">http://ecocyc.org/ECOO157/NEW-IMAGE?type=GENE&amp;object=Z5137</t>
  </si>
  <si>
    <t xml:space="preserve">Z5897*</t>
  </si>
  <si>
    <t xml:space="preserve">Unknown protein Z5897</t>
  </si>
  <si>
    <t xml:space="preserve">http://ecocyc.org/ECOO157/NEW-IMAGE?type=GENE&amp;object=Z5897</t>
  </si>
  <si>
    <t xml:space="preserve">Functional classification of 287 phosphotyrosine proteins identified in EHEC O157:H7 strain TUV93-0</t>
  </si>
  <si>
    <t xml:space="preserve">Transcriptional regulator SgrR (YabN)</t>
  </si>
  <si>
    <t xml:space="preserve">DNA metabolism </t>
  </si>
  <si>
    <t xml:space="preserve">Ribosomal proteins</t>
  </si>
  <si>
    <t xml:space="preserve">30S ribosomal protein S6</t>
  </si>
  <si>
    <t xml:space="preserve">30S ribosomal protein S7</t>
  </si>
  <si>
    <t xml:space="preserve">30S ribosomal protein S9</t>
  </si>
  <si>
    <t xml:space="preserve">30S ribosomal protein S10</t>
  </si>
  <si>
    <t xml:space="preserve">30S ribosomal protein S14</t>
  </si>
  <si>
    <t xml:space="preserve">30S ribosomal protein S16</t>
  </si>
  <si>
    <t xml:space="preserve">30S ribosomal protein S17</t>
  </si>
  <si>
    <t xml:space="preserve">30S ribosomal protein S18</t>
  </si>
  <si>
    <t xml:space="preserve">RpsS</t>
  </si>
  <si>
    <t xml:space="preserve">30S ribosomal  protein S19</t>
  </si>
  <si>
    <t xml:space="preserve">http://ecocyc.org/ECOLI/NEW-IMAGE?type=GENE&amp;object=EG10918</t>
  </si>
  <si>
    <t xml:space="preserve">30S ribosomal protein S21</t>
  </si>
  <si>
    <t xml:space="preserve">50S ribosomal protein L2</t>
  </si>
  <si>
    <t xml:space="preserve">50S ribosomal protein L3</t>
  </si>
  <si>
    <t xml:space="preserve">50S ribosomal protein L5</t>
  </si>
  <si>
    <t xml:space="preserve">50S ribosomal protein L6</t>
  </si>
  <si>
    <t xml:space="preserve">50S ribosomal protein L13</t>
  </si>
  <si>
    <t xml:space="preserve">50S ribosomal protein L15</t>
  </si>
  <si>
    <t xml:space="preserve">50S ribosomal protein L17</t>
  </si>
  <si>
    <t xml:space="preserve">50S ribosomal protein L18</t>
  </si>
  <si>
    <t xml:space="preserve">50S ribosomal protein L20</t>
  </si>
  <si>
    <t xml:space="preserve">50S ribosomal protein L21</t>
  </si>
  <si>
    <t xml:space="preserve">50S ribosomal protein L22</t>
  </si>
  <si>
    <t xml:space="preserve">50S ribosomal protein L25</t>
  </si>
  <si>
    <t xml:space="preserve">50S ribosomal protein L31</t>
  </si>
  <si>
    <t xml:space="preserve">50S ribosomal protein L31 type B</t>
  </si>
  <si>
    <t xml:space="preserve">50S ribosomal protein L33</t>
  </si>
  <si>
    <t xml:space="preserve">Unknown</t>
  </si>
  <si>
    <r>
      <rPr>
        <b val="true"/>
        <sz val="11"/>
        <rFont val="Arial"/>
        <family val="2"/>
      </rPr>
      <t xml:space="preserve">Functional classification of 117 phosphotyrosine proteins identified in </t>
    </r>
    <r>
      <rPr>
        <b val="true"/>
        <i val="true"/>
        <sz val="11"/>
        <rFont val="Arial"/>
        <family val="2"/>
      </rPr>
      <t xml:space="preserve">E. coli </t>
    </r>
    <r>
      <rPr>
        <b val="true"/>
        <sz val="11"/>
        <rFont val="Arial"/>
        <family val="2"/>
      </rPr>
      <t xml:space="preserve">K12 strain MG1655</t>
    </r>
  </si>
  <si>
    <t xml:space="preserve">DNA metabolism (replication, repair and degradation)</t>
  </si>
  <si>
    <t xml:space="preserve">Protein chain elongation factor EF-Tu (duplicate of tufA)</t>
  </si>
  <si>
    <t xml:space="preserve">Carbon utiliz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Calibri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i val="true"/>
      <sz val="11"/>
      <name val="Arial"/>
      <family val="2"/>
    </font>
    <font>
      <sz val="10"/>
      <name val="Arial"/>
      <family val="2"/>
    </font>
    <font>
      <b val="true"/>
      <sz val="5"/>
      <name val="Arial"/>
      <family val="2"/>
    </font>
    <font>
      <sz val="5"/>
      <name val="Arial"/>
      <family val="2"/>
    </font>
    <font>
      <i val="true"/>
      <sz val="11"/>
      <name val="Arial"/>
      <family val="2"/>
    </font>
    <font>
      <u val="single"/>
      <sz val="10"/>
      <color rgb="FF0000FF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 2_K-12_pY_189sites_1" xfId="22"/>
    <cellStyle name="Normal 2_K-12_pY_189sites_K-12_pY_189sites" xfId="23"/>
    <cellStyle name="Normal 3" xfId="24"/>
    <cellStyle name="Normal 3_K-12_pY_189sites_1" xfId="25"/>
    <cellStyle name="Normal 3_K-12_pY_189sites_K-12_pY_189sites" xfId="26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9.0546875" defaultRowHeight="12.75" zeroHeight="false" outlineLevelRow="0" outlineLevelCol="0"/>
  <cols>
    <col collapsed="false" customWidth="true" hidden="false" outlineLevel="0" max="6" min="5" style="1" width="9.14"/>
    <col collapsed="false" customWidth="true" hidden="false" outlineLevel="0" max="7" min="7" style="1" width="12.99"/>
    <col collapsed="false" customWidth="true" hidden="false" outlineLevel="0" max="9" min="9" style="1" width="11.13"/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4"/>
      <c r="C3" s="4"/>
      <c r="D3" s="5"/>
      <c r="E3" s="6" t="s">
        <v>2</v>
      </c>
      <c r="F3" s="7"/>
      <c r="G3" s="8" t="s">
        <v>3</v>
      </c>
      <c r="H3" s="9"/>
      <c r="I3" s="10" t="s">
        <v>4</v>
      </c>
      <c r="J3" s="11"/>
    </row>
    <row r="4" s="18" customFormat="true" ht="14.25" hidden="false" customHeight="false" outlineLevel="0" collapsed="false">
      <c r="A4" s="12"/>
      <c r="B4" s="13"/>
      <c r="C4" s="13"/>
      <c r="D4" s="14"/>
      <c r="E4" s="15" t="s">
        <v>5</v>
      </c>
      <c r="F4" s="16" t="s">
        <v>6</v>
      </c>
      <c r="G4" s="17" t="s">
        <v>5</v>
      </c>
      <c r="H4" s="16" t="s">
        <v>6</v>
      </c>
      <c r="I4" s="17" t="s">
        <v>5</v>
      </c>
      <c r="J4" s="16" t="s">
        <v>6</v>
      </c>
    </row>
    <row r="5" customFormat="false" ht="14.25" hidden="false" customHeight="false" outlineLevel="0" collapsed="false">
      <c r="A5" s="12" t="s">
        <v>7</v>
      </c>
      <c r="B5" s="13"/>
      <c r="C5" s="19"/>
      <c r="E5" s="20" t="n">
        <v>16</v>
      </c>
      <c r="F5" s="21" t="n">
        <v>6</v>
      </c>
      <c r="G5" s="22" t="n">
        <v>9</v>
      </c>
      <c r="H5" s="21" t="n">
        <v>8</v>
      </c>
      <c r="I5" s="22" t="n">
        <v>18</v>
      </c>
      <c r="J5" s="21" t="n">
        <v>5</v>
      </c>
      <c r="K5" s="19"/>
    </row>
    <row r="6" customFormat="false" ht="14.25" hidden="false" customHeight="false" outlineLevel="0" collapsed="false">
      <c r="A6" s="12"/>
      <c r="B6" s="13"/>
      <c r="C6" s="19"/>
      <c r="E6" s="20"/>
      <c r="F6" s="21"/>
      <c r="G6" s="22"/>
      <c r="H6" s="23"/>
      <c r="I6" s="22"/>
      <c r="J6" s="21"/>
      <c r="K6" s="19"/>
    </row>
    <row r="7" customFormat="false" ht="14.25" hidden="false" customHeight="false" outlineLevel="0" collapsed="false">
      <c r="A7" s="12" t="s">
        <v>8</v>
      </c>
      <c r="B7" s="13"/>
      <c r="C7" s="19"/>
      <c r="E7" s="20" t="n">
        <v>18</v>
      </c>
      <c r="F7" s="21" t="n">
        <v>6</v>
      </c>
      <c r="G7" s="22" t="n">
        <v>8</v>
      </c>
      <c r="H7" s="21" t="n">
        <v>7</v>
      </c>
      <c r="I7" s="22" t="n">
        <v>22</v>
      </c>
      <c r="J7" s="21" t="n">
        <v>7</v>
      </c>
      <c r="K7" s="24"/>
      <c r="L7" s="25"/>
    </row>
    <row r="8" customFormat="false" ht="14.25" hidden="false" customHeight="false" outlineLevel="0" collapsed="false">
      <c r="A8" s="12"/>
      <c r="B8" s="13"/>
      <c r="C8" s="19"/>
      <c r="E8" s="20"/>
      <c r="F8" s="21"/>
      <c r="G8" s="22"/>
      <c r="H8" s="23"/>
      <c r="I8" s="22"/>
      <c r="J8" s="21"/>
      <c r="K8" s="19"/>
    </row>
    <row r="9" customFormat="false" ht="14.25" hidden="false" customHeight="false" outlineLevel="0" collapsed="false">
      <c r="A9" s="12" t="s">
        <v>9</v>
      </c>
      <c r="B9" s="13"/>
      <c r="C9" s="19"/>
      <c r="E9" s="20" t="n">
        <v>10</v>
      </c>
      <c r="F9" s="21" t="n">
        <v>3</v>
      </c>
      <c r="G9" s="22" t="n">
        <v>2</v>
      </c>
      <c r="H9" s="21" t="n">
        <v>2</v>
      </c>
      <c r="I9" s="22" t="n">
        <v>11</v>
      </c>
      <c r="J9" s="21" t="n">
        <v>3</v>
      </c>
      <c r="K9" s="19"/>
    </row>
    <row r="10" customFormat="false" ht="14.25" hidden="false" customHeight="false" outlineLevel="0" collapsed="false">
      <c r="A10" s="12"/>
      <c r="B10" s="13"/>
      <c r="C10" s="19"/>
      <c r="E10" s="20"/>
      <c r="F10" s="21"/>
      <c r="G10" s="22"/>
      <c r="H10" s="23"/>
      <c r="I10" s="22"/>
      <c r="J10" s="21"/>
      <c r="K10" s="19"/>
    </row>
    <row r="11" customFormat="false" ht="14.25" hidden="false" customHeight="false" outlineLevel="0" collapsed="false">
      <c r="A11" s="12" t="s">
        <v>10</v>
      </c>
      <c r="B11" s="13"/>
      <c r="C11" s="19"/>
      <c r="E11" s="20" t="n">
        <v>9</v>
      </c>
      <c r="F11" s="21" t="n">
        <v>3</v>
      </c>
      <c r="G11" s="22" t="n">
        <v>2</v>
      </c>
      <c r="H11" s="21" t="n">
        <v>2</v>
      </c>
      <c r="I11" s="22" t="n">
        <v>11</v>
      </c>
      <c r="J11" s="21" t="n">
        <v>3</v>
      </c>
      <c r="K11" s="19"/>
    </row>
    <row r="12" customFormat="false" ht="14.25" hidden="false" customHeight="false" outlineLevel="0" collapsed="false">
      <c r="A12" s="12"/>
      <c r="B12" s="13"/>
      <c r="C12" s="19"/>
      <c r="E12" s="20"/>
      <c r="F12" s="21"/>
      <c r="G12" s="22"/>
      <c r="H12" s="23"/>
      <c r="I12" s="22"/>
      <c r="J12" s="21"/>
      <c r="K12" s="19"/>
    </row>
    <row r="13" customFormat="false" ht="14.25" hidden="false" customHeight="false" outlineLevel="0" collapsed="false">
      <c r="A13" s="12" t="s">
        <v>11</v>
      </c>
      <c r="B13" s="13"/>
      <c r="C13" s="19"/>
      <c r="E13" s="20" t="n">
        <v>42</v>
      </c>
      <c r="F13" s="21" t="n">
        <v>15</v>
      </c>
      <c r="G13" s="22" t="n">
        <v>10</v>
      </c>
      <c r="H13" s="21" t="n">
        <v>9</v>
      </c>
      <c r="I13" s="22" t="n">
        <v>44</v>
      </c>
      <c r="J13" s="21" t="n">
        <v>13</v>
      </c>
      <c r="K13" s="19"/>
    </row>
    <row r="14" customFormat="false" ht="14.25" hidden="false" customHeight="false" outlineLevel="0" collapsed="false">
      <c r="A14" s="12"/>
      <c r="B14" s="13"/>
      <c r="C14" s="19"/>
      <c r="E14" s="20"/>
      <c r="F14" s="21"/>
      <c r="G14" s="22"/>
      <c r="H14" s="23"/>
      <c r="I14" s="22"/>
      <c r="J14" s="21"/>
      <c r="K14" s="19"/>
    </row>
    <row r="15" customFormat="false" ht="14.25" hidden="false" customHeight="false" outlineLevel="0" collapsed="false">
      <c r="A15" s="12" t="s">
        <v>12</v>
      </c>
      <c r="B15" s="13"/>
      <c r="C15" s="19"/>
      <c r="E15" s="20" t="n">
        <v>27</v>
      </c>
      <c r="F15" s="21" t="n">
        <v>9</v>
      </c>
      <c r="G15" s="22" t="n">
        <v>11</v>
      </c>
      <c r="H15" s="21" t="n">
        <v>9</v>
      </c>
      <c r="I15" s="22" t="n">
        <v>29</v>
      </c>
      <c r="J15" s="21" t="n">
        <v>8</v>
      </c>
      <c r="K15" s="19"/>
    </row>
    <row r="16" customFormat="false" ht="14.25" hidden="false" customHeight="false" outlineLevel="0" collapsed="false">
      <c r="A16" s="12"/>
      <c r="B16" s="13"/>
      <c r="C16" s="19"/>
      <c r="E16" s="20"/>
      <c r="F16" s="21"/>
      <c r="G16" s="22"/>
      <c r="H16" s="23"/>
      <c r="I16" s="22"/>
      <c r="J16" s="21"/>
      <c r="K16" s="19"/>
    </row>
    <row r="17" customFormat="false" ht="14.25" hidden="false" customHeight="false" outlineLevel="0" collapsed="false">
      <c r="A17" s="12" t="s">
        <v>13</v>
      </c>
      <c r="B17" s="13"/>
      <c r="C17" s="19"/>
      <c r="E17" s="20" t="n">
        <v>21</v>
      </c>
      <c r="F17" s="21" t="n">
        <v>7</v>
      </c>
      <c r="G17" s="22" t="n">
        <v>10</v>
      </c>
      <c r="H17" s="21" t="n">
        <v>8</v>
      </c>
      <c r="I17" s="22" t="n">
        <v>29</v>
      </c>
      <c r="J17" s="21" t="n">
        <v>8</v>
      </c>
      <c r="K17" s="19"/>
    </row>
    <row r="18" customFormat="false" ht="14.25" hidden="false" customHeight="false" outlineLevel="0" collapsed="false">
      <c r="A18" s="12"/>
      <c r="B18" s="13"/>
      <c r="C18" s="19"/>
      <c r="E18" s="20"/>
      <c r="F18" s="21"/>
      <c r="G18" s="22"/>
      <c r="H18" s="23"/>
      <c r="I18" s="22"/>
      <c r="J18" s="21"/>
      <c r="K18" s="19"/>
    </row>
    <row r="19" customFormat="false" ht="14.25" hidden="false" customHeight="false" outlineLevel="0" collapsed="false">
      <c r="A19" s="12" t="s">
        <v>14</v>
      </c>
      <c r="B19" s="13"/>
      <c r="C19" s="19"/>
      <c r="E19" s="20" t="n">
        <v>26</v>
      </c>
      <c r="F19" s="21" t="n">
        <v>9</v>
      </c>
      <c r="G19" s="22" t="n">
        <v>18</v>
      </c>
      <c r="H19" s="21" t="n">
        <v>15</v>
      </c>
      <c r="I19" s="22" t="n">
        <v>33</v>
      </c>
      <c r="J19" s="21" t="n">
        <v>10</v>
      </c>
      <c r="K19" s="19"/>
    </row>
    <row r="20" customFormat="false" ht="14.25" hidden="false" customHeight="false" outlineLevel="0" collapsed="false">
      <c r="A20" s="12"/>
      <c r="B20" s="13"/>
      <c r="C20" s="19"/>
      <c r="E20" s="20"/>
      <c r="F20" s="21"/>
      <c r="G20" s="22"/>
      <c r="H20" s="23"/>
      <c r="I20" s="22"/>
      <c r="J20" s="21"/>
      <c r="K20" s="19"/>
    </row>
    <row r="21" customFormat="false" ht="14.25" hidden="false" customHeight="false" outlineLevel="0" collapsed="false">
      <c r="A21" s="12" t="s">
        <v>15</v>
      </c>
      <c r="B21" s="13"/>
      <c r="C21" s="19"/>
      <c r="E21" s="20" t="n">
        <v>16</v>
      </c>
      <c r="F21" s="21" t="n">
        <v>6</v>
      </c>
      <c r="G21" s="22" t="n">
        <v>10</v>
      </c>
      <c r="H21" s="21" t="n">
        <v>8</v>
      </c>
      <c r="I21" s="22" t="n">
        <v>22</v>
      </c>
      <c r="J21" s="21" t="n">
        <v>6</v>
      </c>
      <c r="K21" s="19"/>
    </row>
    <row r="22" customFormat="false" ht="14.25" hidden="false" customHeight="false" outlineLevel="0" collapsed="false">
      <c r="A22" s="12"/>
      <c r="B22" s="13"/>
      <c r="C22" s="19"/>
      <c r="E22" s="20"/>
      <c r="F22" s="21"/>
      <c r="G22" s="22"/>
      <c r="H22" s="23"/>
      <c r="I22" s="22"/>
      <c r="J22" s="21"/>
      <c r="K22" s="19"/>
    </row>
    <row r="23" customFormat="false" ht="14.25" hidden="false" customHeight="false" outlineLevel="0" collapsed="false">
      <c r="A23" s="12" t="s">
        <v>16</v>
      </c>
      <c r="B23" s="13"/>
      <c r="C23" s="19"/>
      <c r="E23" s="20" t="n">
        <v>6</v>
      </c>
      <c r="F23" s="21" t="n">
        <v>2</v>
      </c>
      <c r="G23" s="22" t="n">
        <v>9</v>
      </c>
      <c r="H23" s="21" t="n">
        <v>8</v>
      </c>
      <c r="I23" s="22" t="n">
        <v>13</v>
      </c>
      <c r="J23" s="21" t="n">
        <v>4</v>
      </c>
      <c r="K23" s="19"/>
    </row>
    <row r="24" customFormat="false" ht="14.25" hidden="false" customHeight="false" outlineLevel="0" collapsed="false">
      <c r="A24" s="12"/>
      <c r="B24" s="13"/>
      <c r="C24" s="19"/>
      <c r="E24" s="20"/>
      <c r="F24" s="21"/>
      <c r="G24" s="22"/>
      <c r="H24" s="23"/>
      <c r="I24" s="22"/>
      <c r="J24" s="21"/>
      <c r="K24" s="19"/>
    </row>
    <row r="25" customFormat="false" ht="14.25" hidden="false" customHeight="false" outlineLevel="0" collapsed="false">
      <c r="A25" s="12" t="s">
        <v>17</v>
      </c>
      <c r="B25" s="13"/>
      <c r="C25" s="19"/>
      <c r="E25" s="20" t="n">
        <v>36</v>
      </c>
      <c r="F25" s="21" t="n">
        <v>13</v>
      </c>
      <c r="G25" s="22" t="n">
        <v>12</v>
      </c>
      <c r="H25" s="21" t="n">
        <v>10</v>
      </c>
      <c r="I25" s="22" t="n">
        <v>37</v>
      </c>
      <c r="J25" s="21" t="n">
        <v>11</v>
      </c>
      <c r="K25" s="19"/>
    </row>
    <row r="26" customFormat="false" ht="14.25" hidden="false" customHeight="false" outlineLevel="0" collapsed="false">
      <c r="A26" s="12"/>
      <c r="B26" s="13"/>
      <c r="C26" s="19"/>
      <c r="E26" s="20"/>
      <c r="F26" s="21"/>
      <c r="G26" s="22"/>
      <c r="H26" s="23"/>
      <c r="I26" s="22"/>
      <c r="J26" s="21"/>
      <c r="K26" s="19"/>
    </row>
    <row r="27" customFormat="false" ht="14.25" hidden="false" customHeight="false" outlineLevel="0" collapsed="false">
      <c r="A27" s="12" t="s">
        <v>18</v>
      </c>
      <c r="B27" s="13"/>
      <c r="C27" s="19"/>
      <c r="E27" s="20" t="n">
        <v>17</v>
      </c>
      <c r="F27" s="21" t="n">
        <v>6</v>
      </c>
      <c r="G27" s="22" t="n">
        <v>5</v>
      </c>
      <c r="H27" s="21" t="n">
        <v>4</v>
      </c>
      <c r="I27" s="22" t="n">
        <v>21</v>
      </c>
      <c r="J27" s="21" t="n">
        <v>6</v>
      </c>
      <c r="K27" s="19"/>
    </row>
    <row r="28" customFormat="false" ht="14.25" hidden="false" customHeight="false" outlineLevel="0" collapsed="false">
      <c r="A28" s="12"/>
      <c r="B28" s="13"/>
      <c r="C28" s="19"/>
      <c r="E28" s="20"/>
      <c r="F28" s="21"/>
      <c r="G28" s="22"/>
      <c r="H28" s="23"/>
      <c r="I28" s="22"/>
      <c r="J28" s="21"/>
      <c r="K28" s="19"/>
    </row>
    <row r="29" customFormat="false" ht="14.25" hidden="false" customHeight="false" outlineLevel="0" collapsed="false">
      <c r="A29" s="12" t="s">
        <v>19</v>
      </c>
      <c r="B29" s="13"/>
      <c r="C29" s="19"/>
      <c r="E29" s="20" t="n">
        <v>10</v>
      </c>
      <c r="F29" s="21" t="n">
        <v>3</v>
      </c>
      <c r="G29" s="22" t="n">
        <v>0</v>
      </c>
      <c r="H29" s="21" t="n">
        <v>0</v>
      </c>
      <c r="I29" s="22" t="n">
        <v>10</v>
      </c>
      <c r="J29" s="21" t="n">
        <v>3</v>
      </c>
      <c r="K29" s="19"/>
    </row>
    <row r="30" customFormat="false" ht="14.25" hidden="false" customHeight="false" outlineLevel="0" collapsed="false">
      <c r="A30" s="12"/>
      <c r="B30" s="13"/>
      <c r="C30" s="19"/>
      <c r="E30" s="20"/>
      <c r="F30" s="21"/>
      <c r="G30" s="22"/>
      <c r="H30" s="23"/>
      <c r="I30" s="22"/>
      <c r="J30" s="21"/>
      <c r="K30" s="19"/>
    </row>
    <row r="31" customFormat="false" ht="14.25" hidden="false" customHeight="false" outlineLevel="0" collapsed="false">
      <c r="A31" s="12" t="s">
        <v>20</v>
      </c>
      <c r="B31" s="13"/>
      <c r="C31" s="19"/>
      <c r="E31" s="20" t="n">
        <v>33</v>
      </c>
      <c r="F31" s="21" t="n">
        <v>12</v>
      </c>
      <c r="G31" s="22" t="n">
        <v>11</v>
      </c>
      <c r="H31" s="21" t="n">
        <v>10</v>
      </c>
      <c r="I31" s="22" t="n">
        <v>42</v>
      </c>
      <c r="J31" s="21" t="n">
        <v>13</v>
      </c>
      <c r="K31" s="19"/>
    </row>
    <row r="32" customFormat="false" ht="14.25" hidden="false" customHeight="false" outlineLevel="0" collapsed="false">
      <c r="A32" s="12"/>
      <c r="B32" s="13"/>
      <c r="C32" s="19"/>
      <c r="E32" s="20"/>
      <c r="F32" s="21"/>
      <c r="G32" s="22"/>
      <c r="H32" s="23"/>
      <c r="I32" s="22"/>
      <c r="J32" s="21"/>
      <c r="K32" s="19"/>
    </row>
    <row r="33" customFormat="false" ht="12.75" hidden="false" customHeight="false" outlineLevel="0" collapsed="false">
      <c r="A33" s="26" t="s">
        <v>21</v>
      </c>
      <c r="B33" s="5"/>
      <c r="C33" s="5"/>
      <c r="D33" s="9"/>
      <c r="E33" s="27" t="n">
        <f aca="false">SUM(E5:E32)</f>
        <v>287</v>
      </c>
      <c r="F33" s="28" t="n">
        <v>1</v>
      </c>
      <c r="G33" s="27" t="n">
        <f aca="false">SUM(G5:G32)</f>
        <v>117</v>
      </c>
      <c r="H33" s="28" t="n">
        <v>1</v>
      </c>
      <c r="I33" s="27" t="n">
        <f aca="false">SUM(I5:I32)</f>
        <v>342</v>
      </c>
      <c r="J33" s="28" t="n">
        <v>1</v>
      </c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4" width="34.56"/>
    <col collapsed="false" customWidth="true" hidden="false" outlineLevel="0" max="2" min="2" style="24" width="10.28"/>
    <col collapsed="false" customWidth="false" hidden="false" outlineLevel="0" max="3" min="3" style="24" width="9.14"/>
    <col collapsed="false" customWidth="true" hidden="false" outlineLevel="0" max="4" min="4" style="24" width="52.14"/>
    <col collapsed="false" customWidth="true" hidden="false" outlineLevel="0" max="5" min="5" style="24" width="11.99"/>
    <col collapsed="false" customWidth="false" hidden="false" outlineLevel="0" max="257" min="6" style="24" width="9.14"/>
  </cols>
  <sheetData>
    <row r="1" s="29" customFormat="true" ht="15" hidden="false" customHeight="false" outlineLevel="0" collapsed="false">
      <c r="A1" s="29" t="s">
        <v>22</v>
      </c>
      <c r="B1" s="24"/>
      <c r="C1" s="24"/>
      <c r="D1" s="24"/>
      <c r="E1" s="24"/>
      <c r="F1" s="24"/>
      <c r="G1" s="24"/>
      <c r="H1" s="24"/>
    </row>
    <row r="2" s="29" customFormat="true" ht="15" hidden="false" customHeight="false" outlineLevel="0" collapsed="false">
      <c r="A2" s="30" t="s">
        <v>23</v>
      </c>
      <c r="B2" s="24"/>
      <c r="C2" s="24"/>
      <c r="D2" s="24"/>
      <c r="E2" s="24"/>
      <c r="F2" s="24"/>
      <c r="G2" s="24"/>
      <c r="H2" s="24"/>
    </row>
    <row r="3" s="29" customFormat="true" ht="15" hidden="false" customHeight="false" outlineLevel="0" collapsed="false">
      <c r="A3" s="24"/>
      <c r="B3" s="24"/>
      <c r="C3" s="24"/>
      <c r="D3" s="24"/>
      <c r="E3" s="24"/>
      <c r="F3" s="24"/>
      <c r="G3" s="24"/>
      <c r="H3" s="24"/>
    </row>
    <row r="4" s="31" customFormat="true" ht="15" hidden="false" customHeight="false" outlineLevel="0" collapsed="false">
      <c r="A4" s="31" t="s">
        <v>1</v>
      </c>
      <c r="B4" s="31" t="s">
        <v>24</v>
      </c>
      <c r="C4" s="31" t="s">
        <v>25</v>
      </c>
      <c r="E4" s="31" t="s">
        <v>26</v>
      </c>
      <c r="F4" s="31" t="s">
        <v>27</v>
      </c>
    </row>
    <row r="5" s="33" customFormat="true" ht="8.25" hidden="false" customHeight="false" outlineLevel="0" collapsed="false">
      <c r="A5" s="32"/>
      <c r="B5" s="32"/>
      <c r="C5" s="32"/>
      <c r="D5" s="32"/>
      <c r="E5" s="32"/>
      <c r="F5" s="32"/>
      <c r="G5" s="32"/>
      <c r="H5" s="32"/>
    </row>
    <row r="6" s="33" customFormat="true" ht="15" hidden="false" customHeight="false" outlineLevel="0" collapsed="false">
      <c r="A6" s="34" t="s">
        <v>7</v>
      </c>
      <c r="B6" s="32"/>
      <c r="C6" s="32"/>
      <c r="D6" s="32"/>
      <c r="E6" s="32"/>
      <c r="F6" s="32"/>
      <c r="G6" s="32"/>
      <c r="H6" s="32"/>
    </row>
    <row r="7" customFormat="false" ht="14.25" hidden="false" customHeight="false" outlineLevel="0" collapsed="false">
      <c r="A7" s="35" t="s">
        <v>28</v>
      </c>
    </row>
    <row r="8" customFormat="false" ht="14.25" hidden="false" customHeight="false" outlineLevel="0" collapsed="false">
      <c r="B8" s="36" t="s">
        <v>29</v>
      </c>
      <c r="C8" s="24" t="s">
        <v>30</v>
      </c>
      <c r="E8" s="24" t="s">
        <v>31</v>
      </c>
      <c r="F8" s="24" t="s">
        <v>32</v>
      </c>
    </row>
    <row r="9" customFormat="false" ht="14.25" hidden="false" customHeight="false" outlineLevel="0" collapsed="false">
      <c r="B9" s="36" t="s">
        <v>33</v>
      </c>
      <c r="C9" s="24" t="s">
        <v>34</v>
      </c>
      <c r="E9" s="24" t="s">
        <v>35</v>
      </c>
      <c r="F9" s="24" t="s">
        <v>36</v>
      </c>
    </row>
    <row r="10" customFormat="false" ht="14.25" hidden="false" customHeight="false" outlineLevel="0" collapsed="false">
      <c r="B10" s="37" t="s">
        <v>37</v>
      </c>
      <c r="C10" s="24" t="s">
        <v>38</v>
      </c>
      <c r="E10" s="24" t="s">
        <v>39</v>
      </c>
      <c r="F10" s="24" t="s">
        <v>40</v>
      </c>
    </row>
    <row r="11" customFormat="false" ht="14.25" hidden="false" customHeight="false" outlineLevel="0" collapsed="false">
      <c r="B11" s="36" t="s">
        <v>41</v>
      </c>
      <c r="C11" s="24" t="s">
        <v>42</v>
      </c>
      <c r="E11" s="24" t="s">
        <v>43</v>
      </c>
      <c r="F11" s="24" t="s">
        <v>44</v>
      </c>
    </row>
    <row r="12" customFormat="false" ht="14.25" hidden="false" customHeight="false" outlineLevel="0" collapsed="false">
      <c r="B12" s="37" t="s">
        <v>45</v>
      </c>
      <c r="C12" s="24" t="s">
        <v>38</v>
      </c>
      <c r="E12" s="24" t="s">
        <v>39</v>
      </c>
      <c r="F12" s="24" t="s">
        <v>46</v>
      </c>
    </row>
    <row r="13" customFormat="false" ht="14.25" hidden="false" customHeight="false" outlineLevel="0" collapsed="false">
      <c r="B13" s="36" t="s">
        <v>47</v>
      </c>
      <c r="C13" s="38" t="s">
        <v>48</v>
      </c>
      <c r="E13" s="24" t="s">
        <v>39</v>
      </c>
      <c r="F13" s="24" t="s">
        <v>49</v>
      </c>
    </row>
    <row r="14" customFormat="false" ht="14.25" hidden="false" customHeight="false" outlineLevel="0" collapsed="false">
      <c r="B14" s="36" t="s">
        <v>50</v>
      </c>
      <c r="C14" s="24" t="s">
        <v>38</v>
      </c>
      <c r="E14" s="24" t="s">
        <v>31</v>
      </c>
      <c r="F14" s="24" t="s">
        <v>51</v>
      </c>
    </row>
    <row r="15" customFormat="false" ht="14.25" hidden="false" customHeight="false" outlineLevel="0" collapsed="false">
      <c r="B15" s="39" t="s">
        <v>52</v>
      </c>
      <c r="C15" s="24" t="s">
        <v>53</v>
      </c>
      <c r="E15" s="24" t="s">
        <v>54</v>
      </c>
      <c r="F15" s="24" t="s">
        <v>55</v>
      </c>
    </row>
    <row r="16" customFormat="false" ht="14.25" hidden="false" customHeight="false" outlineLevel="0" collapsed="false">
      <c r="B16" s="39"/>
    </row>
    <row r="17" customFormat="false" ht="14.25" hidden="false" customHeight="false" outlineLevel="0" collapsed="false">
      <c r="A17" s="35" t="s">
        <v>56</v>
      </c>
    </row>
    <row r="18" customFormat="false" ht="14.25" hidden="false" customHeight="false" outlineLevel="0" collapsed="false">
      <c r="B18" s="37" t="s">
        <v>57</v>
      </c>
      <c r="C18" s="24" t="s">
        <v>58</v>
      </c>
      <c r="E18" s="24" t="s">
        <v>39</v>
      </c>
      <c r="F18" s="24" t="s">
        <v>59</v>
      </c>
    </row>
    <row r="19" customFormat="false" ht="14.25" hidden="false" customHeight="false" outlineLevel="0" collapsed="false">
      <c r="B19" s="37" t="s">
        <v>60</v>
      </c>
      <c r="C19" s="24" t="s">
        <v>61</v>
      </c>
      <c r="E19" s="24" t="s">
        <v>39</v>
      </c>
      <c r="F19" s="24" t="s">
        <v>62</v>
      </c>
    </row>
    <row r="20" customFormat="false" ht="14.25" hidden="false" customHeight="false" outlineLevel="0" collapsed="false">
      <c r="B20" s="36" t="s">
        <v>63</v>
      </c>
      <c r="C20" s="24" t="s">
        <v>64</v>
      </c>
      <c r="E20" s="24" t="s">
        <v>65</v>
      </c>
      <c r="F20" s="24" t="s">
        <v>66</v>
      </c>
    </row>
    <row r="21" customFormat="false" ht="14.25" hidden="false" customHeight="false" outlineLevel="0" collapsed="false">
      <c r="B21" s="36" t="s">
        <v>67</v>
      </c>
      <c r="C21" s="24" t="s">
        <v>68</v>
      </c>
      <c r="E21" s="24" t="s">
        <v>39</v>
      </c>
      <c r="F21" s="24" t="s">
        <v>69</v>
      </c>
    </row>
    <row r="22" customFormat="false" ht="14.25" hidden="false" customHeight="false" outlineLevel="0" collapsed="false">
      <c r="B22" s="36" t="s">
        <v>70</v>
      </c>
      <c r="C22" s="38" t="s">
        <v>71</v>
      </c>
      <c r="E22" s="24" t="s">
        <v>43</v>
      </c>
      <c r="F22" s="24" t="s">
        <v>72</v>
      </c>
    </row>
    <row r="23" customFormat="false" ht="14.25" hidden="false" customHeight="false" outlineLevel="0" collapsed="false">
      <c r="B23" s="36" t="s">
        <v>73</v>
      </c>
      <c r="C23" s="24" t="s">
        <v>74</v>
      </c>
      <c r="E23" s="24" t="s">
        <v>54</v>
      </c>
      <c r="F23" s="24" t="s">
        <v>75</v>
      </c>
    </row>
    <row r="24" customFormat="false" ht="14.25" hidden="false" customHeight="false" outlineLevel="0" collapsed="false">
      <c r="B24" s="37" t="s">
        <v>76</v>
      </c>
      <c r="C24" s="24" t="s">
        <v>77</v>
      </c>
      <c r="E24" s="24" t="s">
        <v>39</v>
      </c>
      <c r="F24" s="24" t="s">
        <v>78</v>
      </c>
    </row>
    <row r="25" customFormat="false" ht="14.25" hidden="false" customHeight="false" outlineLevel="0" collapsed="false">
      <c r="B25" s="37" t="s">
        <v>79</v>
      </c>
      <c r="C25" s="24" t="s">
        <v>80</v>
      </c>
      <c r="E25" s="24" t="s">
        <v>39</v>
      </c>
      <c r="F25" s="24" t="s">
        <v>81</v>
      </c>
    </row>
    <row r="26" customFormat="false" ht="14.25" hidden="false" customHeight="false" outlineLevel="0" collapsed="false">
      <c r="B26" s="37" t="s">
        <v>82</v>
      </c>
      <c r="C26" s="24" t="s">
        <v>83</v>
      </c>
      <c r="E26" s="24" t="s">
        <v>31</v>
      </c>
      <c r="F26" s="24" t="s">
        <v>84</v>
      </c>
    </row>
    <row r="27" customFormat="false" ht="14.25" hidden="false" customHeight="false" outlineLevel="0" collapsed="false">
      <c r="B27" s="39" t="s">
        <v>85</v>
      </c>
      <c r="C27" s="24" t="s">
        <v>86</v>
      </c>
      <c r="E27" s="24" t="s">
        <v>31</v>
      </c>
      <c r="F27" s="24" t="s">
        <v>87</v>
      </c>
    </row>
    <row r="29" customFormat="false" ht="15" hidden="false" customHeight="false" outlineLevel="0" collapsed="false">
      <c r="A29" s="29" t="s">
        <v>8</v>
      </c>
    </row>
    <row r="30" customFormat="false" ht="14.25" hidden="false" customHeight="false" outlineLevel="0" collapsed="false">
      <c r="A30" s="35" t="s">
        <v>88</v>
      </c>
    </row>
    <row r="31" customFormat="false" ht="14.25" hidden="false" customHeight="false" outlineLevel="0" collapsed="false">
      <c r="B31" s="37" t="s">
        <v>89</v>
      </c>
      <c r="C31" s="24" t="s">
        <v>90</v>
      </c>
      <c r="E31" s="24" t="s">
        <v>39</v>
      </c>
      <c r="F31" s="24" t="s">
        <v>91</v>
      </c>
    </row>
    <row r="32" customFormat="false" ht="14.25" hidden="false" customHeight="false" outlineLevel="0" collapsed="false">
      <c r="B32" s="36" t="s">
        <v>92</v>
      </c>
      <c r="C32" s="24" t="s">
        <v>93</v>
      </c>
      <c r="E32" s="24" t="s">
        <v>39</v>
      </c>
      <c r="F32" s="24" t="s">
        <v>94</v>
      </c>
    </row>
    <row r="33" customFormat="false" ht="14.25" hidden="false" customHeight="false" outlineLevel="0" collapsed="false">
      <c r="B33" s="37" t="s">
        <v>95</v>
      </c>
      <c r="C33" s="24" t="s">
        <v>96</v>
      </c>
      <c r="E33" s="24" t="s">
        <v>39</v>
      </c>
      <c r="F33" s="24" t="s">
        <v>97</v>
      </c>
    </row>
    <row r="34" customFormat="false" ht="14.25" hidden="false" customHeight="false" outlineLevel="0" collapsed="false">
      <c r="B34" s="37" t="s">
        <v>98</v>
      </c>
      <c r="C34" s="24" t="s">
        <v>99</v>
      </c>
      <c r="E34" s="24" t="s">
        <v>39</v>
      </c>
      <c r="F34" s="24" t="s">
        <v>100</v>
      </c>
    </row>
    <row r="35" customFormat="false" ht="14.25" hidden="false" customHeight="false" outlineLevel="0" collapsed="false">
      <c r="B35" s="37"/>
    </row>
    <row r="36" customFormat="false" ht="14.25" hidden="false" customHeight="false" outlineLevel="0" collapsed="false">
      <c r="A36" s="35" t="s">
        <v>101</v>
      </c>
      <c r="B36" s="37"/>
    </row>
    <row r="37" customFormat="false" ht="14.25" hidden="false" customHeight="false" outlineLevel="0" collapsed="false">
      <c r="B37" s="36" t="s">
        <v>102</v>
      </c>
      <c r="C37" s="24" t="s">
        <v>103</v>
      </c>
      <c r="E37" s="24" t="s">
        <v>39</v>
      </c>
      <c r="F37" s="24" t="s">
        <v>104</v>
      </c>
    </row>
    <row r="38" customFormat="false" ht="14.25" hidden="false" customHeight="false" outlineLevel="0" collapsed="false">
      <c r="A38" s="40"/>
      <c r="B38" s="41" t="s">
        <v>105</v>
      </c>
      <c r="C38" s="24" t="s">
        <v>106</v>
      </c>
      <c r="E38" s="24" t="s">
        <v>39</v>
      </c>
      <c r="F38" s="24" t="s">
        <v>107</v>
      </c>
    </row>
    <row r="39" customFormat="false" ht="14.25" hidden="false" customHeight="false" outlineLevel="0" collapsed="false">
      <c r="B39" s="37" t="s">
        <v>108</v>
      </c>
      <c r="C39" s="24" t="s">
        <v>109</v>
      </c>
      <c r="E39" s="24" t="s">
        <v>39</v>
      </c>
      <c r="F39" s="24" t="s">
        <v>110</v>
      </c>
    </row>
    <row r="40" customFormat="false" ht="14.25" hidden="false" customHeight="false" outlineLevel="0" collapsed="false">
      <c r="B40" s="37" t="s">
        <v>111</v>
      </c>
      <c r="C40" s="24" t="s">
        <v>112</v>
      </c>
      <c r="E40" s="24" t="s">
        <v>39</v>
      </c>
      <c r="F40" s="24" t="s">
        <v>113</v>
      </c>
    </row>
    <row r="41" customFormat="false" ht="14.25" hidden="false" customHeight="false" outlineLevel="0" collapsed="false">
      <c r="B41" s="36" t="s">
        <v>114</v>
      </c>
      <c r="C41" s="24" t="s">
        <v>115</v>
      </c>
      <c r="E41" s="24" t="s">
        <v>39</v>
      </c>
      <c r="F41" s="24" t="s">
        <v>116</v>
      </c>
    </row>
    <row r="42" customFormat="false" ht="14.25" hidden="false" customHeight="false" outlineLevel="0" collapsed="false">
      <c r="B42" s="37" t="s">
        <v>117</v>
      </c>
      <c r="C42" s="24" t="s">
        <v>118</v>
      </c>
      <c r="E42" s="24" t="s">
        <v>39</v>
      </c>
      <c r="F42" s="24" t="s">
        <v>119</v>
      </c>
    </row>
    <row r="43" customFormat="false" ht="14.25" hidden="false" customHeight="false" outlineLevel="0" collapsed="false">
      <c r="B43" s="39" t="s">
        <v>120</v>
      </c>
      <c r="C43" s="24" t="s">
        <v>121</v>
      </c>
      <c r="E43" s="24" t="s">
        <v>39</v>
      </c>
      <c r="F43" s="24" t="s">
        <v>122</v>
      </c>
    </row>
    <row r="44" customFormat="false" ht="14.25" hidden="false" customHeight="false" outlineLevel="0" collapsed="false">
      <c r="B44" s="37" t="s">
        <v>123</v>
      </c>
      <c r="C44" s="24" t="s">
        <v>124</v>
      </c>
      <c r="E44" s="24" t="s">
        <v>39</v>
      </c>
      <c r="F44" s="24" t="s">
        <v>125</v>
      </c>
    </row>
    <row r="45" customFormat="false" ht="14.25" hidden="false" customHeight="false" outlineLevel="0" collapsed="false">
      <c r="B45" s="36" t="s">
        <v>126</v>
      </c>
      <c r="C45" s="24" t="s">
        <v>127</v>
      </c>
      <c r="E45" s="24" t="s">
        <v>39</v>
      </c>
      <c r="F45" s="24" t="s">
        <v>128</v>
      </c>
    </row>
    <row r="46" customFormat="false" ht="14.25" hidden="false" customHeight="false" outlineLevel="0" collapsed="false">
      <c r="B46" s="39" t="s">
        <v>129</v>
      </c>
      <c r="C46" s="24" t="s">
        <v>130</v>
      </c>
      <c r="E46" s="24" t="s">
        <v>39</v>
      </c>
      <c r="F46" s="24" t="s">
        <v>131</v>
      </c>
    </row>
    <row r="47" customFormat="false" ht="14.25" hidden="false" customHeight="false" outlineLevel="0" collapsed="false">
      <c r="B47" s="36" t="s">
        <v>132</v>
      </c>
      <c r="C47" s="38" t="s">
        <v>133</v>
      </c>
      <c r="E47" s="24" t="s">
        <v>39</v>
      </c>
      <c r="F47" s="24" t="s">
        <v>134</v>
      </c>
    </row>
    <row r="48" customFormat="false" ht="14.25" hidden="false" customHeight="false" outlineLevel="0" collapsed="false">
      <c r="B48" s="37" t="s">
        <v>135</v>
      </c>
      <c r="C48" s="24" t="s">
        <v>136</v>
      </c>
      <c r="E48" s="24" t="s">
        <v>39</v>
      </c>
      <c r="F48" s="24" t="s">
        <v>137</v>
      </c>
    </row>
    <row r="49" customFormat="false" ht="14.25" hidden="false" customHeight="false" outlineLevel="0" collapsed="false">
      <c r="B49" s="36" t="s">
        <v>138</v>
      </c>
      <c r="C49" s="38" t="s">
        <v>139</v>
      </c>
      <c r="E49" s="24" t="s">
        <v>39</v>
      </c>
      <c r="F49" s="24" t="s">
        <v>140</v>
      </c>
    </row>
    <row r="50" customFormat="false" ht="14.25" hidden="false" customHeight="false" outlineLevel="0" collapsed="false">
      <c r="B50" s="37" t="s">
        <v>141</v>
      </c>
      <c r="C50" s="24" t="s">
        <v>142</v>
      </c>
      <c r="E50" s="24" t="s">
        <v>39</v>
      </c>
      <c r="F50" s="24" t="s">
        <v>143</v>
      </c>
    </row>
    <row r="51" customFormat="false" ht="14.25" hidden="false" customHeight="false" outlineLevel="0" collapsed="false">
      <c r="B51" s="37" t="s">
        <v>144</v>
      </c>
      <c r="C51" s="24" t="s">
        <v>145</v>
      </c>
      <c r="E51" s="24" t="s">
        <v>39</v>
      </c>
      <c r="F51" s="24" t="s">
        <v>146</v>
      </c>
    </row>
    <row r="52" customFormat="false" ht="14.25" hidden="false" customHeight="false" outlineLevel="0" collapsed="false">
      <c r="B52" s="42" t="s">
        <v>147</v>
      </c>
      <c r="C52" s="43" t="s">
        <v>148</v>
      </c>
      <c r="E52" s="24" t="s">
        <v>39</v>
      </c>
      <c r="F52" s="24" t="s">
        <v>149</v>
      </c>
    </row>
    <row r="53" customFormat="false" ht="14.25" hidden="false" customHeight="false" outlineLevel="0" collapsed="false">
      <c r="B53" s="37" t="s">
        <v>150</v>
      </c>
      <c r="C53" s="24" t="s">
        <v>151</v>
      </c>
      <c r="E53" s="24" t="s">
        <v>39</v>
      </c>
      <c r="F53" s="24" t="s">
        <v>152</v>
      </c>
    </row>
    <row r="54" customFormat="false" ht="14.25" hidden="false" customHeight="false" outlineLevel="0" collapsed="false">
      <c r="B54" s="36" t="s">
        <v>153</v>
      </c>
      <c r="C54" s="38" t="s">
        <v>154</v>
      </c>
      <c r="E54" s="24" t="s">
        <v>39</v>
      </c>
      <c r="F54" s="24" t="s">
        <v>155</v>
      </c>
    </row>
    <row r="56" customFormat="false" ht="15" hidden="false" customHeight="false" outlineLevel="0" collapsed="false">
      <c r="A56" s="29" t="s">
        <v>9</v>
      </c>
    </row>
    <row r="57" customFormat="false" ht="14.25" hidden="false" customHeight="false" outlineLevel="0" collapsed="false">
      <c r="A57" s="35" t="s">
        <v>156</v>
      </c>
    </row>
    <row r="58" customFormat="false" ht="14.25" hidden="false" customHeight="false" outlineLevel="0" collapsed="false">
      <c r="B58" s="37" t="s">
        <v>157</v>
      </c>
      <c r="C58" s="24" t="s">
        <v>158</v>
      </c>
      <c r="E58" s="24" t="s">
        <v>39</v>
      </c>
      <c r="F58" s="24" t="s">
        <v>159</v>
      </c>
    </row>
    <row r="59" customFormat="false" ht="14.25" hidden="false" customHeight="false" outlineLevel="0" collapsed="false">
      <c r="B59" s="37" t="s">
        <v>160</v>
      </c>
      <c r="C59" s="24" t="s">
        <v>161</v>
      </c>
      <c r="E59" s="24" t="s">
        <v>39</v>
      </c>
      <c r="F59" s="24" t="s">
        <v>162</v>
      </c>
    </row>
    <row r="60" customFormat="false" ht="14.25" hidden="false" customHeight="false" outlineLevel="0" collapsed="false">
      <c r="B60" s="37" t="s">
        <v>163</v>
      </c>
      <c r="C60" s="24" t="s">
        <v>164</v>
      </c>
      <c r="E60" s="24" t="s">
        <v>39</v>
      </c>
      <c r="F60" s="24" t="s">
        <v>165</v>
      </c>
    </row>
    <row r="62" customFormat="false" ht="14.25" hidden="false" customHeight="false" outlineLevel="0" collapsed="false">
      <c r="A62" s="35" t="s">
        <v>166</v>
      </c>
      <c r="B62" s="37"/>
    </row>
    <row r="63" customFormat="false" ht="14.25" hidden="false" customHeight="false" outlineLevel="0" collapsed="false">
      <c r="A63" s="41"/>
      <c r="B63" s="39" t="s">
        <v>167</v>
      </c>
      <c r="C63" s="24" t="s">
        <v>168</v>
      </c>
      <c r="E63" s="24" t="s">
        <v>39</v>
      </c>
      <c r="F63" s="24" t="s">
        <v>169</v>
      </c>
    </row>
    <row r="64" customFormat="false" ht="14.25" hidden="false" customHeight="false" outlineLevel="0" collapsed="false">
      <c r="B64" s="36" t="s">
        <v>170</v>
      </c>
      <c r="C64" s="24" t="s">
        <v>171</v>
      </c>
      <c r="E64" s="24" t="s">
        <v>54</v>
      </c>
      <c r="F64" s="24" t="s">
        <v>172</v>
      </c>
    </row>
    <row r="65" customFormat="false" ht="14.25" hidden="false" customHeight="false" outlineLevel="0" collapsed="false">
      <c r="B65" s="37" t="s">
        <v>173</v>
      </c>
      <c r="C65" s="24" t="s">
        <v>174</v>
      </c>
      <c r="E65" s="24" t="s">
        <v>39</v>
      </c>
      <c r="F65" s="24" t="s">
        <v>175</v>
      </c>
    </row>
    <row r="66" customFormat="false" ht="14.25" hidden="false" customHeight="false" outlineLevel="0" collapsed="false">
      <c r="B66" s="37" t="s">
        <v>176</v>
      </c>
      <c r="C66" s="24" t="s">
        <v>177</v>
      </c>
      <c r="E66" s="24" t="s">
        <v>39</v>
      </c>
      <c r="F66" s="24" t="s">
        <v>178</v>
      </c>
    </row>
    <row r="67" customFormat="false" ht="14.25" hidden="false" customHeight="false" outlineLevel="0" collapsed="false">
      <c r="B67" s="37" t="s">
        <v>179</v>
      </c>
      <c r="C67" s="24" t="s">
        <v>180</v>
      </c>
      <c r="E67" s="24" t="s">
        <v>39</v>
      </c>
      <c r="F67" s="24" t="s">
        <v>181</v>
      </c>
    </row>
    <row r="68" customFormat="false" ht="14.25" hidden="false" customHeight="false" outlineLevel="0" collapsed="false">
      <c r="B68" s="37" t="s">
        <v>182</v>
      </c>
      <c r="C68" s="24" t="s">
        <v>183</v>
      </c>
      <c r="E68" s="24" t="s">
        <v>39</v>
      </c>
      <c r="F68" s="24" t="s">
        <v>184</v>
      </c>
    </row>
    <row r="70" customFormat="false" ht="14.25" hidden="false" customHeight="false" outlineLevel="0" collapsed="false">
      <c r="A70" s="35" t="s">
        <v>185</v>
      </c>
      <c r="B70" s="37"/>
    </row>
    <row r="71" customFormat="false" ht="14.25" hidden="false" customHeight="false" outlineLevel="0" collapsed="false">
      <c r="B71" s="37" t="s">
        <v>186</v>
      </c>
      <c r="C71" s="24" t="s">
        <v>187</v>
      </c>
      <c r="E71" s="24" t="s">
        <v>39</v>
      </c>
      <c r="F71" s="24" t="s">
        <v>188</v>
      </c>
    </row>
    <row r="72" customFormat="false" ht="14.25" hidden="false" customHeight="false" outlineLevel="0" collapsed="false">
      <c r="B72" s="36" t="s">
        <v>189</v>
      </c>
      <c r="C72" s="38" t="s">
        <v>190</v>
      </c>
      <c r="E72" s="24" t="s">
        <v>39</v>
      </c>
      <c r="F72" s="24" t="s">
        <v>191</v>
      </c>
    </row>
    <row r="74" customFormat="false" ht="15" hidden="false" customHeight="false" outlineLevel="0" collapsed="false">
      <c r="A74" s="29" t="s">
        <v>10</v>
      </c>
    </row>
    <row r="75" customFormat="false" ht="14.25" hidden="false" customHeight="false" outlineLevel="0" collapsed="false">
      <c r="A75" s="35" t="s">
        <v>192</v>
      </c>
    </row>
    <row r="76" customFormat="false" ht="14.25" hidden="false" customHeight="false" outlineLevel="0" collapsed="false">
      <c r="B76" s="37" t="s">
        <v>193</v>
      </c>
      <c r="C76" s="24" t="s">
        <v>194</v>
      </c>
      <c r="E76" s="24" t="s">
        <v>39</v>
      </c>
      <c r="F76" s="24" t="s">
        <v>195</v>
      </c>
    </row>
    <row r="77" customFormat="false" ht="14.25" hidden="false" customHeight="false" outlineLevel="0" collapsed="false">
      <c r="B77" s="37" t="s">
        <v>196</v>
      </c>
      <c r="C77" s="24" t="s">
        <v>197</v>
      </c>
      <c r="E77" s="24" t="s">
        <v>39</v>
      </c>
      <c r="F77" s="24" t="s">
        <v>198</v>
      </c>
    </row>
    <row r="78" customFormat="false" ht="14.25" hidden="false" customHeight="false" outlineLevel="0" collapsed="false">
      <c r="B78" s="37" t="s">
        <v>199</v>
      </c>
      <c r="C78" s="24" t="s">
        <v>200</v>
      </c>
      <c r="E78" s="24" t="s">
        <v>39</v>
      </c>
      <c r="F78" s="24" t="s">
        <v>201</v>
      </c>
    </row>
    <row r="79" customFormat="false" ht="14.25" hidden="false" customHeight="false" outlineLevel="0" collapsed="false">
      <c r="B79" s="39" t="s">
        <v>202</v>
      </c>
      <c r="C79" s="24" t="s">
        <v>203</v>
      </c>
      <c r="E79" s="24" t="s">
        <v>39</v>
      </c>
      <c r="F79" s="24" t="s">
        <v>204</v>
      </c>
    </row>
    <row r="80" customFormat="false" ht="14.25" hidden="false" customHeight="false" outlineLevel="0" collapsed="false">
      <c r="A80" s="35"/>
    </row>
    <row r="81" customFormat="false" ht="14.25" hidden="false" customHeight="false" outlineLevel="0" collapsed="false">
      <c r="A81" s="35" t="s">
        <v>205</v>
      </c>
    </row>
    <row r="82" customFormat="false" ht="14.25" hidden="false" customHeight="false" outlineLevel="0" collapsed="false">
      <c r="B82" s="39" t="s">
        <v>206</v>
      </c>
      <c r="C82" s="24" t="s">
        <v>207</v>
      </c>
      <c r="E82" s="24" t="s">
        <v>39</v>
      </c>
      <c r="F82" s="24" t="s">
        <v>208</v>
      </c>
    </row>
    <row r="83" customFormat="false" ht="14.25" hidden="false" customHeight="false" outlineLevel="0" collapsed="false">
      <c r="B83" s="36" t="s">
        <v>209</v>
      </c>
      <c r="C83" s="38" t="s">
        <v>210</v>
      </c>
      <c r="E83" s="24" t="s">
        <v>39</v>
      </c>
      <c r="F83" s="24" t="s">
        <v>211</v>
      </c>
    </row>
    <row r="84" customFormat="false" ht="14.25" hidden="false" customHeight="false" outlineLevel="0" collapsed="false">
      <c r="B84" s="36"/>
      <c r="C84" s="38"/>
    </row>
    <row r="85" customFormat="false" ht="14.25" hidden="false" customHeight="false" outlineLevel="0" collapsed="false">
      <c r="A85" s="35" t="s">
        <v>212</v>
      </c>
      <c r="B85" s="36"/>
      <c r="C85" s="38"/>
    </row>
    <row r="86" customFormat="false" ht="14.25" hidden="false" customHeight="false" outlineLevel="0" collapsed="false">
      <c r="B86" s="37" t="s">
        <v>213</v>
      </c>
      <c r="C86" s="24" t="s">
        <v>214</v>
      </c>
      <c r="E86" s="24" t="s">
        <v>39</v>
      </c>
      <c r="F86" s="24" t="s">
        <v>215</v>
      </c>
    </row>
    <row r="87" customFormat="false" ht="14.25" hidden="false" customHeight="false" outlineLevel="0" collapsed="false">
      <c r="B87" s="39" t="s">
        <v>216</v>
      </c>
      <c r="C87" s="24" t="s">
        <v>217</v>
      </c>
      <c r="E87" s="24" t="s">
        <v>39</v>
      </c>
      <c r="F87" s="24" t="s">
        <v>218</v>
      </c>
    </row>
    <row r="88" customFormat="false" ht="14.25" hidden="false" customHeight="false" outlineLevel="0" collapsed="false">
      <c r="B88" s="36" t="s">
        <v>219</v>
      </c>
      <c r="C88" s="38" t="s">
        <v>220</v>
      </c>
      <c r="E88" s="24" t="s">
        <v>54</v>
      </c>
      <c r="F88" s="24" t="s">
        <v>221</v>
      </c>
    </row>
    <row r="89" customFormat="false" ht="14.25" hidden="false" customHeight="false" outlineLevel="0" collapsed="false">
      <c r="B89" s="37" t="s">
        <v>222</v>
      </c>
      <c r="C89" s="24" t="s">
        <v>223</v>
      </c>
      <c r="E89" s="24" t="s">
        <v>39</v>
      </c>
      <c r="F89" s="24" t="s">
        <v>224</v>
      </c>
    </row>
    <row r="90" customFormat="false" ht="14.25" hidden="false" customHeight="false" outlineLevel="0" collapsed="false">
      <c r="B90" s="37" t="s">
        <v>225</v>
      </c>
      <c r="C90" s="24" t="s">
        <v>226</v>
      </c>
      <c r="E90" s="24" t="s">
        <v>39</v>
      </c>
      <c r="F90" s="24" t="s">
        <v>227</v>
      </c>
    </row>
    <row r="92" customFormat="false" ht="15" hidden="false" customHeight="false" outlineLevel="0" collapsed="false">
      <c r="A92" s="29" t="s">
        <v>11</v>
      </c>
    </row>
    <row r="93" customFormat="false" ht="14.25" hidden="false" customHeight="false" outlineLevel="0" collapsed="false">
      <c r="A93" s="35" t="s">
        <v>228</v>
      </c>
    </row>
    <row r="94" customFormat="false" ht="14.25" hidden="false" customHeight="false" outlineLevel="0" collapsed="false">
      <c r="B94" s="36" t="s">
        <v>229</v>
      </c>
      <c r="C94" s="38" t="s">
        <v>230</v>
      </c>
      <c r="E94" s="24" t="s">
        <v>39</v>
      </c>
      <c r="F94" s="24" t="s">
        <v>231</v>
      </c>
    </row>
    <row r="95" customFormat="false" ht="14.25" hidden="false" customHeight="false" outlineLevel="0" collapsed="false">
      <c r="B95" s="37" t="s">
        <v>232</v>
      </c>
      <c r="C95" s="24" t="s">
        <v>233</v>
      </c>
      <c r="E95" s="24" t="s">
        <v>39</v>
      </c>
      <c r="F95" s="24" t="s">
        <v>234</v>
      </c>
    </row>
    <row r="96" customFormat="false" ht="14.25" hidden="false" customHeight="false" outlineLevel="0" collapsed="false">
      <c r="B96" s="37" t="s">
        <v>235</v>
      </c>
      <c r="C96" s="24" t="s">
        <v>236</v>
      </c>
      <c r="E96" s="24" t="s">
        <v>39</v>
      </c>
      <c r="F96" s="24" t="s">
        <v>237</v>
      </c>
    </row>
    <row r="97" customFormat="false" ht="14.25" hidden="false" customHeight="false" outlineLevel="0" collapsed="false">
      <c r="B97" s="37" t="s">
        <v>238</v>
      </c>
      <c r="C97" s="24" t="s">
        <v>239</v>
      </c>
      <c r="E97" s="24" t="s">
        <v>39</v>
      </c>
      <c r="F97" s="24" t="s">
        <v>240</v>
      </c>
    </row>
    <row r="98" customFormat="false" ht="14.25" hidden="false" customHeight="false" outlineLevel="0" collapsed="false">
      <c r="B98" s="39" t="s">
        <v>241</v>
      </c>
      <c r="C98" s="24" t="s">
        <v>242</v>
      </c>
      <c r="E98" s="24" t="s">
        <v>39</v>
      </c>
      <c r="F98" s="24" t="s">
        <v>243</v>
      </c>
    </row>
    <row r="99" customFormat="false" ht="14.25" hidden="false" customHeight="false" outlineLevel="0" collapsed="false">
      <c r="B99" s="37" t="s">
        <v>244</v>
      </c>
      <c r="C99" s="24" t="s">
        <v>245</v>
      </c>
      <c r="E99" s="24" t="s">
        <v>39</v>
      </c>
      <c r="F99" s="24" t="s">
        <v>246</v>
      </c>
    </row>
    <row r="100" customFormat="false" ht="14.25" hidden="false" customHeight="false" outlineLevel="0" collapsed="false">
      <c r="B100" s="37" t="s">
        <v>247</v>
      </c>
      <c r="C100" s="24" t="s">
        <v>248</v>
      </c>
      <c r="E100" s="24" t="s">
        <v>39</v>
      </c>
      <c r="F100" s="24" t="s">
        <v>249</v>
      </c>
    </row>
    <row r="101" customFormat="false" ht="14.25" hidden="false" customHeight="false" outlineLevel="0" collapsed="false">
      <c r="B101" s="37" t="s">
        <v>250</v>
      </c>
      <c r="C101" s="24" t="s">
        <v>251</v>
      </c>
      <c r="E101" s="24" t="s">
        <v>39</v>
      </c>
      <c r="F101" s="24" t="s">
        <v>252</v>
      </c>
    </row>
    <row r="102" customFormat="false" ht="14.25" hidden="false" customHeight="false" outlineLevel="0" collapsed="false">
      <c r="B102" s="37" t="s">
        <v>253</v>
      </c>
      <c r="C102" s="24" t="s">
        <v>254</v>
      </c>
      <c r="E102" s="24" t="s">
        <v>39</v>
      </c>
      <c r="F102" s="24" t="s">
        <v>255</v>
      </c>
    </row>
    <row r="103" customFormat="false" ht="14.25" hidden="false" customHeight="false" outlineLevel="0" collapsed="false">
      <c r="B103" s="37" t="s">
        <v>256</v>
      </c>
      <c r="C103" s="24" t="s">
        <v>257</v>
      </c>
      <c r="E103" s="24" t="s">
        <v>39</v>
      </c>
      <c r="F103" s="24" t="s">
        <v>258</v>
      </c>
    </row>
    <row r="104" customFormat="false" ht="14.25" hidden="false" customHeight="false" outlineLevel="0" collapsed="false">
      <c r="B104" s="39" t="s">
        <v>259</v>
      </c>
      <c r="C104" s="24" t="s">
        <v>260</v>
      </c>
      <c r="E104" s="24" t="s">
        <v>39</v>
      </c>
      <c r="F104" s="24" t="s">
        <v>261</v>
      </c>
    </row>
    <row r="105" customFormat="false" ht="14.25" hidden="false" customHeight="false" outlineLevel="0" collapsed="false">
      <c r="B105" s="39" t="s">
        <v>262</v>
      </c>
      <c r="C105" s="24" t="s">
        <v>263</v>
      </c>
      <c r="E105" s="24" t="s">
        <v>39</v>
      </c>
      <c r="F105" s="24" t="s">
        <v>264</v>
      </c>
    </row>
    <row r="106" customFormat="false" ht="14.25" hidden="false" customHeight="false" outlineLevel="0" collapsed="false">
      <c r="B106" s="37" t="s">
        <v>265</v>
      </c>
      <c r="C106" s="24" t="s">
        <v>266</v>
      </c>
      <c r="E106" s="24" t="s">
        <v>39</v>
      </c>
      <c r="F106" s="24" t="s">
        <v>267</v>
      </c>
    </row>
    <row r="107" customFormat="false" ht="14.25" hidden="false" customHeight="false" outlineLevel="0" collapsed="false">
      <c r="B107" s="39" t="s">
        <v>268</v>
      </c>
      <c r="C107" s="24" t="s">
        <v>269</v>
      </c>
      <c r="E107" s="24" t="s">
        <v>39</v>
      </c>
      <c r="F107" s="24" t="s">
        <v>270</v>
      </c>
    </row>
    <row r="108" customFormat="false" ht="14.25" hidden="false" customHeight="false" outlineLevel="0" collapsed="false">
      <c r="B108" s="37" t="s">
        <v>271</v>
      </c>
      <c r="C108" s="24" t="s">
        <v>272</v>
      </c>
      <c r="E108" s="24" t="s">
        <v>39</v>
      </c>
      <c r="F108" s="24" t="s">
        <v>273</v>
      </c>
    </row>
    <row r="109" customFormat="false" ht="14.25" hidden="false" customHeight="false" outlineLevel="0" collapsed="false">
      <c r="B109" s="36" t="s">
        <v>274</v>
      </c>
      <c r="C109" s="38" t="s">
        <v>275</v>
      </c>
      <c r="E109" s="24" t="s">
        <v>39</v>
      </c>
      <c r="F109" s="24" t="s">
        <v>276</v>
      </c>
    </row>
    <row r="110" customFormat="false" ht="14.25" hidden="false" customHeight="false" outlineLevel="0" collapsed="false">
      <c r="B110" s="37" t="s">
        <v>277</v>
      </c>
      <c r="C110" s="24" t="s">
        <v>278</v>
      </c>
      <c r="E110" s="24" t="s">
        <v>39</v>
      </c>
      <c r="F110" s="24" t="s">
        <v>273</v>
      </c>
    </row>
    <row r="111" customFormat="false" ht="14.25" hidden="false" customHeight="false" outlineLevel="0" collapsed="false">
      <c r="B111" s="37" t="s">
        <v>279</v>
      </c>
      <c r="C111" s="24" t="s">
        <v>280</v>
      </c>
      <c r="E111" s="24" t="s">
        <v>39</v>
      </c>
      <c r="F111" s="24" t="s">
        <v>281</v>
      </c>
    </row>
    <row r="112" customFormat="false" ht="14.25" hidden="false" customHeight="false" outlineLevel="0" collapsed="false">
      <c r="B112" s="37" t="s">
        <v>282</v>
      </c>
      <c r="C112" s="24" t="s">
        <v>283</v>
      </c>
      <c r="E112" s="24" t="s">
        <v>39</v>
      </c>
      <c r="F112" s="24" t="s">
        <v>284</v>
      </c>
    </row>
    <row r="113" customFormat="false" ht="14.25" hidden="false" customHeight="false" outlineLevel="0" collapsed="false">
      <c r="B113" s="37" t="s">
        <v>285</v>
      </c>
      <c r="C113" s="24" t="s">
        <v>286</v>
      </c>
      <c r="E113" s="24" t="s">
        <v>39</v>
      </c>
      <c r="F113" s="24" t="s">
        <v>287</v>
      </c>
    </row>
    <row r="114" customFormat="false" ht="14.25" hidden="false" customHeight="false" outlineLevel="0" collapsed="false">
      <c r="B114" s="37" t="s">
        <v>288</v>
      </c>
      <c r="C114" s="24" t="s">
        <v>289</v>
      </c>
      <c r="E114" s="24" t="s">
        <v>39</v>
      </c>
      <c r="F114" s="24" t="s">
        <v>290</v>
      </c>
    </row>
    <row r="115" customFormat="false" ht="14.25" hidden="false" customHeight="false" outlineLevel="0" collapsed="false">
      <c r="B115" s="37" t="s">
        <v>291</v>
      </c>
      <c r="C115" s="24" t="s">
        <v>292</v>
      </c>
      <c r="E115" s="24" t="s">
        <v>39</v>
      </c>
      <c r="F115" s="24" t="s">
        <v>293</v>
      </c>
    </row>
    <row r="116" customFormat="false" ht="14.25" hidden="false" customHeight="false" outlineLevel="0" collapsed="false">
      <c r="B116" s="37" t="s">
        <v>294</v>
      </c>
      <c r="C116" s="24" t="s">
        <v>295</v>
      </c>
      <c r="E116" s="24" t="s">
        <v>39</v>
      </c>
      <c r="F116" s="24" t="s">
        <v>296</v>
      </c>
    </row>
    <row r="117" customFormat="false" ht="14.25" hidden="false" customHeight="false" outlineLevel="0" collapsed="false">
      <c r="B117" s="37" t="s">
        <v>297</v>
      </c>
      <c r="C117" s="24" t="s">
        <v>298</v>
      </c>
      <c r="E117" s="24" t="s">
        <v>39</v>
      </c>
      <c r="F117" s="24" t="s">
        <v>299</v>
      </c>
    </row>
    <row r="118" customFormat="false" ht="14.25" hidden="false" customHeight="false" outlineLevel="0" collapsed="false">
      <c r="B118" s="37" t="s">
        <v>300</v>
      </c>
      <c r="C118" s="24" t="s">
        <v>301</v>
      </c>
      <c r="E118" s="24" t="s">
        <v>39</v>
      </c>
      <c r="F118" s="24" t="s">
        <v>302</v>
      </c>
    </row>
    <row r="119" customFormat="false" ht="14.25" hidden="false" customHeight="false" outlineLevel="0" collapsed="false">
      <c r="B119" s="36" t="s">
        <v>303</v>
      </c>
      <c r="C119" s="24" t="s">
        <v>304</v>
      </c>
      <c r="E119" s="24" t="s">
        <v>39</v>
      </c>
      <c r="F119" s="24" t="s">
        <v>305</v>
      </c>
    </row>
    <row r="120" customFormat="false" ht="14.25" hidden="false" customHeight="false" outlineLevel="0" collapsed="false">
      <c r="B120" s="37" t="s">
        <v>306</v>
      </c>
      <c r="C120" s="24" t="s">
        <v>307</v>
      </c>
      <c r="E120" s="24" t="s">
        <v>39</v>
      </c>
      <c r="F120" s="24" t="s">
        <v>308</v>
      </c>
    </row>
    <row r="122" customFormat="false" ht="14.25" hidden="false" customHeight="false" outlineLevel="0" collapsed="false">
      <c r="A122" s="35" t="s">
        <v>309</v>
      </c>
    </row>
    <row r="123" customFormat="false" ht="14.25" hidden="false" customHeight="false" outlineLevel="0" collapsed="false">
      <c r="B123" s="37" t="s">
        <v>310</v>
      </c>
      <c r="C123" s="24" t="s">
        <v>311</v>
      </c>
      <c r="E123" s="24" t="s">
        <v>39</v>
      </c>
      <c r="F123" s="24" t="s">
        <v>312</v>
      </c>
    </row>
    <row r="124" customFormat="false" ht="14.25" hidden="false" customHeight="false" outlineLevel="0" collapsed="false">
      <c r="B124" s="36" t="s">
        <v>313</v>
      </c>
      <c r="C124" s="24" t="s">
        <v>314</v>
      </c>
      <c r="E124" s="24" t="s">
        <v>39</v>
      </c>
      <c r="F124" s="24" t="s">
        <v>315</v>
      </c>
    </row>
    <row r="125" customFormat="false" ht="14.25" hidden="false" customHeight="false" outlineLevel="0" collapsed="false">
      <c r="B125" s="36" t="s">
        <v>316</v>
      </c>
      <c r="C125" s="24" t="s">
        <v>317</v>
      </c>
      <c r="E125" s="24" t="s">
        <v>39</v>
      </c>
      <c r="F125" s="36" t="s">
        <v>318</v>
      </c>
    </row>
    <row r="126" customFormat="false" ht="14.25" hidden="false" customHeight="false" outlineLevel="0" collapsed="false">
      <c r="B126" s="37" t="s">
        <v>319</v>
      </c>
      <c r="C126" s="24" t="s">
        <v>320</v>
      </c>
      <c r="E126" s="24" t="s">
        <v>39</v>
      </c>
      <c r="F126" s="24" t="s">
        <v>321</v>
      </c>
    </row>
    <row r="127" customFormat="false" ht="14.25" hidden="false" customHeight="false" outlineLevel="0" collapsed="false">
      <c r="B127" s="36" t="s">
        <v>322</v>
      </c>
      <c r="C127" s="24" t="s">
        <v>323</v>
      </c>
      <c r="E127" s="24" t="s">
        <v>39</v>
      </c>
      <c r="F127" s="24" t="s">
        <v>324</v>
      </c>
    </row>
    <row r="128" customFormat="false" ht="14.25" hidden="false" customHeight="false" outlineLevel="0" collapsed="false">
      <c r="B128" s="37" t="s">
        <v>325</v>
      </c>
      <c r="C128" s="24" t="s">
        <v>326</v>
      </c>
      <c r="E128" s="24" t="s">
        <v>39</v>
      </c>
      <c r="F128" s="24" t="s">
        <v>327</v>
      </c>
    </row>
    <row r="129" customFormat="false" ht="14.25" hidden="false" customHeight="false" outlineLevel="0" collapsed="false">
      <c r="B129" s="37" t="s">
        <v>328</v>
      </c>
      <c r="C129" s="24" t="s">
        <v>329</v>
      </c>
      <c r="E129" s="24" t="s">
        <v>39</v>
      </c>
      <c r="F129" s="37" t="s">
        <v>330</v>
      </c>
    </row>
    <row r="130" customFormat="false" ht="14.25" hidden="false" customHeight="false" outlineLevel="0" collapsed="false">
      <c r="B130" s="37" t="s">
        <v>331</v>
      </c>
      <c r="C130" s="24" t="s">
        <v>332</v>
      </c>
      <c r="E130" s="24" t="s">
        <v>39</v>
      </c>
      <c r="F130" s="24" t="s">
        <v>333</v>
      </c>
    </row>
    <row r="132" customFormat="false" ht="14.25" hidden="false" customHeight="false" outlineLevel="0" collapsed="false">
      <c r="A132" s="35" t="s">
        <v>334</v>
      </c>
    </row>
    <row r="133" customFormat="false" ht="14.25" hidden="false" customHeight="false" outlineLevel="0" collapsed="false">
      <c r="B133" s="41" t="s">
        <v>335</v>
      </c>
      <c r="C133" s="24" t="s">
        <v>336</v>
      </c>
      <c r="E133" s="24" t="s">
        <v>39</v>
      </c>
      <c r="F133" s="24" t="s">
        <v>337</v>
      </c>
    </row>
    <row r="134" customFormat="false" ht="14.25" hidden="false" customHeight="false" outlineLevel="0" collapsed="false">
      <c r="B134" s="39" t="s">
        <v>338</v>
      </c>
      <c r="C134" s="24" t="s">
        <v>339</v>
      </c>
      <c r="E134" s="24" t="s">
        <v>39</v>
      </c>
      <c r="F134" s="24" t="s">
        <v>340</v>
      </c>
    </row>
    <row r="135" customFormat="false" ht="14.25" hidden="false" customHeight="false" outlineLevel="0" collapsed="false">
      <c r="B135" s="37" t="s">
        <v>341</v>
      </c>
      <c r="C135" s="24" t="s">
        <v>342</v>
      </c>
      <c r="E135" s="24" t="s">
        <v>39</v>
      </c>
      <c r="F135" s="24" t="s">
        <v>343</v>
      </c>
    </row>
    <row r="136" customFormat="false" ht="14.25" hidden="false" customHeight="false" outlineLevel="0" collapsed="false">
      <c r="B136" s="37" t="s">
        <v>344</v>
      </c>
      <c r="C136" s="24" t="s">
        <v>345</v>
      </c>
      <c r="E136" s="24" t="s">
        <v>54</v>
      </c>
      <c r="F136" s="24" t="s">
        <v>346</v>
      </c>
    </row>
    <row r="137" customFormat="false" ht="15" hidden="false" customHeight="false" outlineLevel="0" collapsed="false">
      <c r="A137" s="29"/>
    </row>
    <row r="138" customFormat="false" ht="14.25" hidden="false" customHeight="false" outlineLevel="0" collapsed="false">
      <c r="A138" s="35" t="s">
        <v>347</v>
      </c>
    </row>
    <row r="139" customFormat="false" ht="14.25" hidden="false" customHeight="false" outlineLevel="0" collapsed="false">
      <c r="B139" s="36" t="s">
        <v>348</v>
      </c>
      <c r="C139" s="24" t="s">
        <v>349</v>
      </c>
      <c r="E139" s="24" t="s">
        <v>39</v>
      </c>
      <c r="F139" s="24" t="s">
        <v>350</v>
      </c>
    </row>
    <row r="140" customFormat="false" ht="14.25" hidden="false" customHeight="false" outlineLevel="0" collapsed="false">
      <c r="B140" s="37" t="s">
        <v>351</v>
      </c>
      <c r="C140" s="24" t="s">
        <v>352</v>
      </c>
      <c r="E140" s="24" t="s">
        <v>39</v>
      </c>
      <c r="F140" s="24" t="s">
        <v>353</v>
      </c>
    </row>
    <row r="141" customFormat="false" ht="14.25" hidden="false" customHeight="false" outlineLevel="0" collapsed="false">
      <c r="B141" s="37" t="s">
        <v>354</v>
      </c>
      <c r="C141" s="24" t="s">
        <v>355</v>
      </c>
      <c r="E141" s="24" t="s">
        <v>39</v>
      </c>
      <c r="F141" s="24" t="s">
        <v>356</v>
      </c>
    </row>
    <row r="142" customFormat="false" ht="14.25" hidden="false" customHeight="false" outlineLevel="0" collapsed="false">
      <c r="B142" s="36" t="s">
        <v>357</v>
      </c>
      <c r="C142" s="24" t="s">
        <v>358</v>
      </c>
      <c r="E142" s="24" t="s">
        <v>39</v>
      </c>
      <c r="F142" s="24" t="s">
        <v>359</v>
      </c>
    </row>
    <row r="144" customFormat="false" ht="14.25" hidden="false" customHeight="false" outlineLevel="0" collapsed="false">
      <c r="A144" s="35" t="s">
        <v>360</v>
      </c>
    </row>
    <row r="145" customFormat="false" ht="14.25" hidden="false" customHeight="false" outlineLevel="0" collapsed="false">
      <c r="B145" s="36" t="s">
        <v>361</v>
      </c>
      <c r="C145" s="24" t="s">
        <v>362</v>
      </c>
      <c r="E145" s="24" t="s">
        <v>39</v>
      </c>
      <c r="F145" s="24" t="s">
        <v>363</v>
      </c>
    </row>
    <row r="147" customFormat="false" ht="15" hidden="false" customHeight="false" outlineLevel="0" collapsed="false">
      <c r="A147" s="29" t="s">
        <v>12</v>
      </c>
    </row>
    <row r="148" customFormat="false" ht="14.25" hidden="false" customHeight="false" outlineLevel="0" collapsed="false">
      <c r="A148" s="35" t="s">
        <v>364</v>
      </c>
    </row>
    <row r="149" customFormat="false" ht="14.25" hidden="false" customHeight="false" outlineLevel="0" collapsed="false">
      <c r="B149" s="37" t="s">
        <v>365</v>
      </c>
      <c r="C149" s="24" t="s">
        <v>366</v>
      </c>
      <c r="E149" s="24" t="s">
        <v>39</v>
      </c>
      <c r="F149" s="24" t="s">
        <v>367</v>
      </c>
    </row>
    <row r="150" customFormat="false" ht="14.25" hidden="false" customHeight="false" outlineLevel="0" collapsed="false">
      <c r="A150" s="39"/>
      <c r="B150" s="37" t="s">
        <v>368</v>
      </c>
      <c r="C150" s="24" t="s">
        <v>369</v>
      </c>
      <c r="E150" s="24" t="s">
        <v>31</v>
      </c>
      <c r="F150" s="24" t="s">
        <v>370</v>
      </c>
    </row>
    <row r="151" customFormat="false" ht="14.25" hidden="false" customHeight="false" outlineLevel="0" collapsed="false">
      <c r="B151" s="37" t="s">
        <v>371</v>
      </c>
      <c r="C151" s="24" t="s">
        <v>372</v>
      </c>
      <c r="E151" s="24" t="s">
        <v>39</v>
      </c>
      <c r="F151" s="24" t="s">
        <v>373</v>
      </c>
    </row>
    <row r="152" customFormat="false" ht="14.25" hidden="false" customHeight="false" outlineLevel="0" collapsed="false">
      <c r="B152" s="37" t="s">
        <v>374</v>
      </c>
      <c r="C152" s="24" t="s">
        <v>375</v>
      </c>
      <c r="E152" s="24" t="s">
        <v>39</v>
      </c>
      <c r="F152" s="24" t="s">
        <v>376</v>
      </c>
    </row>
    <row r="153" customFormat="false" ht="14.25" hidden="false" customHeight="false" outlineLevel="0" collapsed="false">
      <c r="A153" s="39"/>
      <c r="B153" s="39" t="s">
        <v>377</v>
      </c>
      <c r="C153" s="24" t="s">
        <v>378</v>
      </c>
      <c r="E153" s="24" t="s">
        <v>39</v>
      </c>
      <c r="F153" s="24" t="s">
        <v>379</v>
      </c>
    </row>
    <row r="154" customFormat="false" ht="14.25" hidden="false" customHeight="false" outlineLevel="0" collapsed="false">
      <c r="B154" s="36" t="s">
        <v>380</v>
      </c>
      <c r="C154" s="24" t="s">
        <v>381</v>
      </c>
      <c r="E154" s="24" t="s">
        <v>39</v>
      </c>
      <c r="F154" s="24" t="s">
        <v>39</v>
      </c>
      <c r="G154" s="24" t="s">
        <v>382</v>
      </c>
    </row>
    <row r="155" customFormat="false" ht="14.25" hidden="false" customHeight="false" outlineLevel="0" collapsed="false">
      <c r="B155" s="37" t="s">
        <v>383</v>
      </c>
      <c r="C155" s="24" t="s">
        <v>384</v>
      </c>
      <c r="E155" s="24" t="s">
        <v>39</v>
      </c>
      <c r="F155" s="24" t="s">
        <v>39</v>
      </c>
      <c r="G155" s="24" t="s">
        <v>385</v>
      </c>
    </row>
    <row r="156" customFormat="false" ht="14.25" hidden="false" customHeight="false" outlineLevel="0" collapsed="false">
      <c r="B156" s="36" t="s">
        <v>386</v>
      </c>
      <c r="C156" s="24" t="s">
        <v>387</v>
      </c>
      <c r="E156" s="24" t="s">
        <v>39</v>
      </c>
      <c r="F156" s="24" t="s">
        <v>39</v>
      </c>
      <c r="G156" s="24" t="s">
        <v>388</v>
      </c>
    </row>
    <row r="157" customFormat="false" ht="14.25" hidden="false" customHeight="false" outlineLevel="0" collapsed="false">
      <c r="B157" s="37"/>
    </row>
    <row r="158" customFormat="false" ht="14.25" hidden="false" customHeight="false" outlineLevel="0" collapsed="false">
      <c r="A158" s="35" t="s">
        <v>389</v>
      </c>
    </row>
    <row r="159" customFormat="false" ht="14.25" hidden="false" customHeight="false" outlineLevel="0" collapsed="false">
      <c r="B159" s="37" t="s">
        <v>390</v>
      </c>
      <c r="C159" s="24" t="s">
        <v>391</v>
      </c>
      <c r="E159" s="24" t="s">
        <v>39</v>
      </c>
      <c r="F159" s="24" t="s">
        <v>392</v>
      </c>
    </row>
    <row r="160" customFormat="false" ht="14.25" hidden="false" customHeight="false" outlineLevel="0" collapsed="false">
      <c r="B160" s="37" t="s">
        <v>393</v>
      </c>
      <c r="C160" s="24" t="s">
        <v>394</v>
      </c>
      <c r="E160" s="24" t="s">
        <v>39</v>
      </c>
      <c r="F160" s="24" t="s">
        <v>395</v>
      </c>
    </row>
    <row r="161" customFormat="false" ht="14.25" hidden="false" customHeight="false" outlineLevel="0" collapsed="false">
      <c r="B161" s="36" t="s">
        <v>396</v>
      </c>
      <c r="C161" s="24" t="s">
        <v>397</v>
      </c>
      <c r="E161" s="24" t="s">
        <v>39</v>
      </c>
      <c r="F161" s="24" t="s">
        <v>398</v>
      </c>
    </row>
    <row r="162" customFormat="false" ht="14.25" hidden="false" customHeight="false" outlineLevel="0" collapsed="false">
      <c r="B162" s="36" t="s">
        <v>399</v>
      </c>
      <c r="C162" s="24" t="s">
        <v>400</v>
      </c>
      <c r="E162" s="24" t="s">
        <v>39</v>
      </c>
      <c r="F162" s="24" t="s">
        <v>401</v>
      </c>
    </row>
    <row r="163" customFormat="false" ht="14.25" hidden="false" customHeight="false" outlineLevel="0" collapsed="false">
      <c r="B163" s="36" t="s">
        <v>402</v>
      </c>
      <c r="C163" s="24" t="s">
        <v>403</v>
      </c>
      <c r="E163" s="24" t="s">
        <v>39</v>
      </c>
      <c r="F163" s="24" t="s">
        <v>404</v>
      </c>
    </row>
    <row r="164" customFormat="false" ht="14.25" hidden="false" customHeight="false" outlineLevel="0" collapsed="false">
      <c r="B164" s="37" t="s">
        <v>405</v>
      </c>
      <c r="C164" s="24" t="s">
        <v>406</v>
      </c>
      <c r="E164" s="24" t="s">
        <v>65</v>
      </c>
      <c r="F164" s="24" t="s">
        <v>407</v>
      </c>
    </row>
    <row r="165" customFormat="false" ht="14.25" hidden="false" customHeight="false" outlineLevel="0" collapsed="false">
      <c r="B165" s="36" t="s">
        <v>408</v>
      </c>
      <c r="C165" s="24" t="s">
        <v>409</v>
      </c>
      <c r="E165" s="24" t="s">
        <v>39</v>
      </c>
      <c r="F165" s="24" t="s">
        <v>410</v>
      </c>
    </row>
    <row r="166" customFormat="false" ht="14.25" hidden="false" customHeight="false" outlineLevel="0" collapsed="false">
      <c r="B166" s="36" t="s">
        <v>411</v>
      </c>
      <c r="C166" s="38" t="s">
        <v>412</v>
      </c>
      <c r="E166" s="24" t="s">
        <v>39</v>
      </c>
      <c r="F166" s="24" t="s">
        <v>413</v>
      </c>
    </row>
    <row r="168" customFormat="false" ht="14.25" hidden="false" customHeight="false" outlineLevel="0" collapsed="false">
      <c r="A168" s="35" t="s">
        <v>414</v>
      </c>
    </row>
    <row r="169" customFormat="false" ht="14.25" hidden="false" customHeight="false" outlineLevel="0" collapsed="false">
      <c r="B169" s="36" t="s">
        <v>415</v>
      </c>
      <c r="C169" s="24" t="s">
        <v>416</v>
      </c>
      <c r="E169" s="24" t="s">
        <v>39</v>
      </c>
      <c r="F169" s="24" t="s">
        <v>417</v>
      </c>
    </row>
    <row r="170" customFormat="false" ht="14.25" hidden="false" customHeight="false" outlineLevel="0" collapsed="false">
      <c r="B170" s="36" t="s">
        <v>418</v>
      </c>
      <c r="C170" s="24" t="s">
        <v>419</v>
      </c>
      <c r="E170" s="24" t="s">
        <v>31</v>
      </c>
      <c r="F170" s="24" t="s">
        <v>420</v>
      </c>
    </row>
    <row r="171" customFormat="false" ht="14.25" hidden="false" customHeight="false" outlineLevel="0" collapsed="false">
      <c r="B171" s="39" t="s">
        <v>421</v>
      </c>
      <c r="C171" s="24" t="s">
        <v>422</v>
      </c>
      <c r="E171" s="24" t="s">
        <v>54</v>
      </c>
      <c r="F171" s="24" t="s">
        <v>423</v>
      </c>
    </row>
    <row r="172" customFormat="false" ht="14.25" hidden="false" customHeight="false" outlineLevel="0" collapsed="false">
      <c r="B172" s="37" t="s">
        <v>424</v>
      </c>
      <c r="C172" s="24" t="s">
        <v>425</v>
      </c>
      <c r="E172" s="24" t="s">
        <v>426</v>
      </c>
      <c r="F172" s="24" t="s">
        <v>427</v>
      </c>
    </row>
    <row r="173" customFormat="false" ht="14.25" hidden="false" customHeight="false" outlineLevel="0" collapsed="false">
      <c r="B173" s="37" t="s">
        <v>428</v>
      </c>
      <c r="C173" s="24" t="s">
        <v>429</v>
      </c>
      <c r="E173" s="24" t="s">
        <v>39</v>
      </c>
      <c r="F173" s="24" t="s">
        <v>430</v>
      </c>
    </row>
    <row r="174" customFormat="false" ht="14.25" hidden="false" customHeight="false" outlineLevel="0" collapsed="false">
      <c r="B174" s="41" t="s">
        <v>431</v>
      </c>
      <c r="C174" s="24" t="s">
        <v>432</v>
      </c>
      <c r="E174" s="24" t="s">
        <v>39</v>
      </c>
      <c r="F174" s="24" t="s">
        <v>433</v>
      </c>
    </row>
    <row r="175" customFormat="false" ht="14.25" hidden="false" customHeight="false" outlineLevel="0" collapsed="false">
      <c r="B175" s="36" t="s">
        <v>434</v>
      </c>
      <c r="C175" s="24" t="s">
        <v>435</v>
      </c>
      <c r="E175" s="24" t="s">
        <v>54</v>
      </c>
      <c r="F175" s="24" t="s">
        <v>436</v>
      </c>
    </row>
    <row r="176" customFormat="false" ht="14.25" hidden="false" customHeight="false" outlineLevel="0" collapsed="false">
      <c r="B176" s="37" t="s">
        <v>437</v>
      </c>
      <c r="C176" s="24" t="s">
        <v>438</v>
      </c>
      <c r="E176" s="24" t="s">
        <v>31</v>
      </c>
      <c r="F176" s="24" t="s">
        <v>439</v>
      </c>
    </row>
    <row r="177" customFormat="false" ht="14.25" hidden="false" customHeight="false" outlineLevel="0" collapsed="false">
      <c r="B177" s="37" t="s">
        <v>440</v>
      </c>
      <c r="C177" s="24" t="s">
        <v>441</v>
      </c>
      <c r="E177" s="24" t="s">
        <v>39</v>
      </c>
      <c r="F177" s="24" t="s">
        <v>442</v>
      </c>
    </row>
    <row r="178" customFormat="false" ht="14.25" hidden="false" customHeight="false" outlineLevel="0" collapsed="false">
      <c r="B178" s="36" t="s">
        <v>443</v>
      </c>
      <c r="C178" s="24" t="s">
        <v>444</v>
      </c>
      <c r="E178" s="24" t="s">
        <v>31</v>
      </c>
      <c r="F178" s="24" t="s">
        <v>445</v>
      </c>
    </row>
    <row r="179" customFormat="false" ht="16.5" hidden="false" customHeight="false" outlineLevel="0" collapsed="false">
      <c r="B179" s="37" t="s">
        <v>446</v>
      </c>
      <c r="C179" s="24" t="s">
        <v>447</v>
      </c>
      <c r="E179" s="24" t="s">
        <v>39</v>
      </c>
      <c r="F179" s="24" t="s">
        <v>448</v>
      </c>
    </row>
    <row r="180" customFormat="false" ht="14.25" hidden="false" customHeight="false" outlineLevel="0" collapsed="false">
      <c r="B180" s="37" t="s">
        <v>449</v>
      </c>
      <c r="C180" s="24" t="s">
        <v>450</v>
      </c>
      <c r="E180" s="24" t="s">
        <v>54</v>
      </c>
      <c r="F180" s="24" t="s">
        <v>451</v>
      </c>
    </row>
    <row r="181" customFormat="false" ht="14.25" hidden="false" customHeight="false" outlineLevel="0" collapsed="false">
      <c r="B181" s="37" t="s">
        <v>452</v>
      </c>
      <c r="C181" s="24" t="s">
        <v>453</v>
      </c>
      <c r="E181" s="24" t="s">
        <v>54</v>
      </c>
      <c r="F181" s="24" t="s">
        <v>454</v>
      </c>
    </row>
    <row r="183" customFormat="false" ht="15" hidden="false" customHeight="false" outlineLevel="0" collapsed="false">
      <c r="A183" s="44" t="s">
        <v>13</v>
      </c>
    </row>
    <row r="184" customFormat="false" ht="14.25" hidden="false" customHeight="false" outlineLevel="0" collapsed="false">
      <c r="A184" s="35" t="s">
        <v>455</v>
      </c>
      <c r="B184" s="37"/>
    </row>
    <row r="185" customFormat="false" ht="14.25" hidden="false" customHeight="false" outlineLevel="0" collapsed="false">
      <c r="B185" s="36" t="s">
        <v>456</v>
      </c>
      <c r="C185" s="24" t="s">
        <v>457</v>
      </c>
      <c r="E185" s="24" t="s">
        <v>458</v>
      </c>
      <c r="F185" s="24" t="s">
        <v>459</v>
      </c>
    </row>
    <row r="186" customFormat="false" ht="14.25" hidden="false" customHeight="false" outlineLevel="0" collapsed="false">
      <c r="B186" s="37" t="s">
        <v>460</v>
      </c>
      <c r="C186" s="24" t="s">
        <v>461</v>
      </c>
      <c r="E186" s="24" t="s">
        <v>39</v>
      </c>
      <c r="F186" s="24" t="s">
        <v>462</v>
      </c>
    </row>
    <row r="187" customFormat="false" ht="14.25" hidden="false" customHeight="false" outlineLevel="0" collapsed="false">
      <c r="B187" s="36" t="s">
        <v>463</v>
      </c>
      <c r="C187" s="24" t="s">
        <v>464</v>
      </c>
      <c r="E187" s="24" t="s">
        <v>65</v>
      </c>
      <c r="F187" s="24" t="s">
        <v>465</v>
      </c>
    </row>
    <row r="188" customFormat="false" ht="14.25" hidden="false" customHeight="false" outlineLevel="0" collapsed="false">
      <c r="B188" s="36" t="s">
        <v>466</v>
      </c>
      <c r="C188" s="38" t="s">
        <v>467</v>
      </c>
      <c r="E188" s="24" t="s">
        <v>65</v>
      </c>
      <c r="F188" s="24" t="s">
        <v>468</v>
      </c>
    </row>
    <row r="189" customFormat="false" ht="14.25" hidden="false" customHeight="false" outlineLevel="0" collapsed="false">
      <c r="B189" s="37" t="s">
        <v>469</v>
      </c>
      <c r="C189" s="24" t="s">
        <v>470</v>
      </c>
      <c r="E189" s="24" t="s">
        <v>31</v>
      </c>
      <c r="F189" s="24" t="s">
        <v>471</v>
      </c>
    </row>
    <row r="190" customFormat="false" ht="14.25" hidden="false" customHeight="false" outlineLevel="0" collapsed="false">
      <c r="B190" s="36" t="s">
        <v>472</v>
      </c>
      <c r="C190" s="24" t="s">
        <v>473</v>
      </c>
      <c r="E190" s="24" t="s">
        <v>39</v>
      </c>
      <c r="F190" s="24" t="s">
        <v>474</v>
      </c>
    </row>
    <row r="191" customFormat="false" ht="14.25" hidden="false" customHeight="false" outlineLevel="0" collapsed="false">
      <c r="B191" s="37" t="s">
        <v>475</v>
      </c>
      <c r="C191" s="24" t="s">
        <v>476</v>
      </c>
      <c r="E191" s="24" t="s">
        <v>31</v>
      </c>
      <c r="F191" s="24" t="s">
        <v>477</v>
      </c>
    </row>
    <row r="192" customFormat="false" ht="14.25" hidden="false" customHeight="false" outlineLevel="0" collapsed="false">
      <c r="B192" s="37" t="s">
        <v>478</v>
      </c>
      <c r="C192" s="24" t="s">
        <v>479</v>
      </c>
      <c r="E192" s="24" t="s">
        <v>39</v>
      </c>
      <c r="F192" s="24" t="s">
        <v>480</v>
      </c>
    </row>
    <row r="193" customFormat="false" ht="14.25" hidden="false" customHeight="false" outlineLevel="0" collapsed="false">
      <c r="B193" s="36" t="s">
        <v>481</v>
      </c>
      <c r="C193" s="38" t="s">
        <v>482</v>
      </c>
      <c r="E193" s="24" t="s">
        <v>39</v>
      </c>
      <c r="F193" s="24" t="s">
        <v>483</v>
      </c>
    </row>
    <row r="194" customFormat="false" ht="14.25" hidden="false" customHeight="false" outlineLevel="0" collapsed="false">
      <c r="B194" s="36" t="s">
        <v>484</v>
      </c>
      <c r="C194" s="38" t="s">
        <v>485</v>
      </c>
      <c r="E194" s="24" t="s">
        <v>39</v>
      </c>
      <c r="F194" s="24" t="s">
        <v>486</v>
      </c>
    </row>
    <row r="195" customFormat="false" ht="14.25" hidden="false" customHeight="false" outlineLevel="0" collapsed="false">
      <c r="B195" s="36"/>
      <c r="C195" s="38"/>
    </row>
    <row r="196" customFormat="false" ht="14.25" hidden="false" customHeight="false" outlineLevel="0" collapsed="false">
      <c r="A196" s="35" t="s">
        <v>487</v>
      </c>
    </row>
    <row r="197" customFormat="false" ht="14.25" hidden="false" customHeight="false" outlineLevel="0" collapsed="false">
      <c r="B197" s="37" t="s">
        <v>488</v>
      </c>
      <c r="C197" s="24" t="s">
        <v>489</v>
      </c>
      <c r="E197" s="24" t="s">
        <v>31</v>
      </c>
      <c r="F197" s="24" t="s">
        <v>490</v>
      </c>
    </row>
    <row r="198" customFormat="false" ht="14.25" hidden="false" customHeight="false" outlineLevel="0" collapsed="false">
      <c r="B198" s="36" t="s">
        <v>491</v>
      </c>
      <c r="C198" s="24" t="s">
        <v>492</v>
      </c>
      <c r="E198" s="24" t="s">
        <v>31</v>
      </c>
      <c r="F198" s="24" t="s">
        <v>493</v>
      </c>
    </row>
    <row r="199" customFormat="false" ht="14.25" hidden="false" customHeight="false" outlineLevel="0" collapsed="false">
      <c r="B199" s="39" t="s">
        <v>494</v>
      </c>
      <c r="C199" s="24" t="s">
        <v>495</v>
      </c>
      <c r="E199" s="24" t="s">
        <v>31</v>
      </c>
      <c r="F199" s="24" t="s">
        <v>496</v>
      </c>
    </row>
    <row r="200" customFormat="false" ht="14.25" hidden="false" customHeight="false" outlineLevel="0" collapsed="false">
      <c r="B200" s="39"/>
    </row>
    <row r="201" customFormat="false" ht="14.25" hidden="false" customHeight="false" outlineLevel="0" collapsed="false">
      <c r="A201" s="35" t="s">
        <v>497</v>
      </c>
      <c r="B201" s="39"/>
    </row>
    <row r="202" customFormat="false" ht="14.25" hidden="false" customHeight="false" outlineLevel="0" collapsed="false">
      <c r="B202" s="37" t="s">
        <v>498</v>
      </c>
      <c r="C202" s="24" t="s">
        <v>499</v>
      </c>
      <c r="E202" s="24" t="s">
        <v>39</v>
      </c>
      <c r="F202" s="24" t="s">
        <v>500</v>
      </c>
    </row>
    <row r="203" customFormat="false" ht="14.25" hidden="false" customHeight="false" outlineLevel="0" collapsed="false">
      <c r="B203" s="37" t="s">
        <v>501</v>
      </c>
      <c r="C203" s="24" t="s">
        <v>499</v>
      </c>
      <c r="E203" s="24" t="s">
        <v>31</v>
      </c>
      <c r="F203" s="24" t="s">
        <v>502</v>
      </c>
    </row>
    <row r="204" customFormat="false" ht="14.25" hidden="false" customHeight="false" outlineLevel="0" collapsed="false">
      <c r="B204" s="37" t="s">
        <v>503</v>
      </c>
      <c r="C204" s="24" t="s">
        <v>499</v>
      </c>
      <c r="E204" s="24" t="s">
        <v>31</v>
      </c>
      <c r="F204" s="24" t="s">
        <v>504</v>
      </c>
    </row>
    <row r="205" customFormat="false" ht="14.25" hidden="false" customHeight="false" outlineLevel="0" collapsed="false">
      <c r="B205" s="37"/>
    </row>
    <row r="206" customFormat="false" ht="14.25" hidden="false" customHeight="false" outlineLevel="0" collapsed="false">
      <c r="A206" s="35" t="s">
        <v>505</v>
      </c>
    </row>
    <row r="207" customFormat="false" ht="14.25" hidden="false" customHeight="false" outlineLevel="0" collapsed="false">
      <c r="B207" s="36" t="s">
        <v>506</v>
      </c>
      <c r="C207" s="24" t="s">
        <v>507</v>
      </c>
      <c r="E207" s="24" t="s">
        <v>458</v>
      </c>
      <c r="F207" s="24" t="s">
        <v>508</v>
      </c>
    </row>
    <row r="208" customFormat="false" ht="14.25" hidden="false" customHeight="false" outlineLevel="0" collapsed="false">
      <c r="B208" s="36" t="s">
        <v>509</v>
      </c>
      <c r="C208" s="24" t="s">
        <v>510</v>
      </c>
      <c r="E208" s="24" t="s">
        <v>458</v>
      </c>
      <c r="F208" s="24" t="s">
        <v>511</v>
      </c>
    </row>
    <row r="209" customFormat="false" ht="14.25" hidden="false" customHeight="false" outlineLevel="0" collapsed="false">
      <c r="B209" s="37" t="s">
        <v>512</v>
      </c>
      <c r="C209" s="24" t="s">
        <v>513</v>
      </c>
      <c r="E209" s="24" t="s">
        <v>39</v>
      </c>
      <c r="F209" s="24" t="s">
        <v>514</v>
      </c>
    </row>
    <row r="210" customFormat="false" ht="14.25" hidden="false" customHeight="false" outlineLevel="0" collapsed="false">
      <c r="B210" s="37" t="s">
        <v>515</v>
      </c>
      <c r="C210" s="24" t="s">
        <v>516</v>
      </c>
      <c r="E210" s="24" t="s">
        <v>31</v>
      </c>
      <c r="F210" s="24" t="s">
        <v>517</v>
      </c>
    </row>
    <row r="211" customFormat="false" ht="14.25" hidden="false" customHeight="false" outlineLevel="0" collapsed="false">
      <c r="B211" s="37"/>
    </row>
    <row r="212" customFormat="false" ht="14.25" hidden="false" customHeight="false" outlineLevel="0" collapsed="false">
      <c r="A212" s="35" t="s">
        <v>518</v>
      </c>
    </row>
    <row r="213" customFormat="false" ht="14.25" hidden="false" customHeight="false" outlineLevel="0" collapsed="false">
      <c r="B213" s="36" t="s">
        <v>519</v>
      </c>
      <c r="C213" s="24" t="s">
        <v>520</v>
      </c>
      <c r="E213" s="24" t="s">
        <v>31</v>
      </c>
      <c r="F213" s="24" t="s">
        <v>521</v>
      </c>
    </row>
    <row r="214" customFormat="false" ht="14.25" hidden="false" customHeight="false" outlineLevel="0" collapsed="false">
      <c r="B214" s="37" t="s">
        <v>522</v>
      </c>
      <c r="C214" s="24" t="s">
        <v>523</v>
      </c>
      <c r="E214" s="24" t="s">
        <v>31</v>
      </c>
      <c r="F214" s="24" t="s">
        <v>524</v>
      </c>
    </row>
    <row r="215" customFormat="false" ht="14.25" hidden="false" customHeight="false" outlineLevel="0" collapsed="false">
      <c r="B215" s="37" t="s">
        <v>525</v>
      </c>
      <c r="C215" s="24" t="s">
        <v>526</v>
      </c>
      <c r="E215" s="24" t="s">
        <v>31</v>
      </c>
      <c r="F215" s="24" t="s">
        <v>527</v>
      </c>
    </row>
    <row r="216" customFormat="false" ht="14.25" hidden="false" customHeight="false" outlineLevel="0" collapsed="false">
      <c r="B216" s="37" t="s">
        <v>528</v>
      </c>
      <c r="C216" s="24" t="s">
        <v>529</v>
      </c>
      <c r="E216" s="24" t="s">
        <v>31</v>
      </c>
      <c r="F216" s="24" t="s">
        <v>530</v>
      </c>
    </row>
    <row r="217" customFormat="false" ht="14.25" hidden="false" customHeight="false" outlineLevel="0" collapsed="false">
      <c r="B217" s="37" t="s">
        <v>531</v>
      </c>
      <c r="C217" s="24" t="s">
        <v>532</v>
      </c>
      <c r="E217" s="24" t="s">
        <v>31</v>
      </c>
      <c r="F217" s="24" t="s">
        <v>533</v>
      </c>
    </row>
    <row r="218" customFormat="false" ht="14.25" hidden="false" customHeight="false" outlineLevel="0" collapsed="false">
      <c r="B218" s="37" t="s">
        <v>534</v>
      </c>
      <c r="C218" s="24" t="s">
        <v>535</v>
      </c>
      <c r="E218" s="24" t="s">
        <v>31</v>
      </c>
      <c r="F218" s="24" t="s">
        <v>536</v>
      </c>
    </row>
    <row r="219" customFormat="false" ht="14.25" hidden="false" customHeight="false" outlineLevel="0" collapsed="false">
      <c r="B219" s="37" t="s">
        <v>537</v>
      </c>
      <c r="C219" s="24" t="s">
        <v>538</v>
      </c>
      <c r="E219" s="24" t="s">
        <v>54</v>
      </c>
      <c r="F219" s="24" t="s">
        <v>539</v>
      </c>
    </row>
    <row r="221" customFormat="false" ht="14.25" hidden="false" customHeight="false" outlineLevel="0" collapsed="false">
      <c r="A221" s="35" t="s">
        <v>540</v>
      </c>
    </row>
    <row r="222" customFormat="false" ht="14.25" hidden="false" customHeight="false" outlineLevel="0" collapsed="false">
      <c r="B222" s="37" t="s">
        <v>541</v>
      </c>
      <c r="C222" s="24" t="s">
        <v>542</v>
      </c>
      <c r="E222" s="24" t="s">
        <v>43</v>
      </c>
      <c r="F222" s="24" t="s">
        <v>543</v>
      </c>
    </row>
    <row r="223" customFormat="false" ht="14.25" hidden="false" customHeight="false" outlineLevel="0" collapsed="false">
      <c r="B223" s="37" t="s">
        <v>544</v>
      </c>
      <c r="C223" s="24" t="s">
        <v>545</v>
      </c>
      <c r="E223" s="24" t="s">
        <v>546</v>
      </c>
      <c r="F223" s="24" t="s">
        <v>547</v>
      </c>
    </row>
    <row r="225" customFormat="false" ht="15" hidden="false" customHeight="false" outlineLevel="0" collapsed="false">
      <c r="A225" s="29" t="s">
        <v>14</v>
      </c>
    </row>
    <row r="226" customFormat="false" ht="14.25" hidden="false" customHeight="false" outlineLevel="0" collapsed="false">
      <c r="B226" s="37" t="s">
        <v>548</v>
      </c>
      <c r="C226" s="24" t="s">
        <v>549</v>
      </c>
      <c r="E226" s="24" t="s">
        <v>550</v>
      </c>
      <c r="F226" s="24" t="s">
        <v>551</v>
      </c>
    </row>
    <row r="227" customFormat="false" ht="14.25" hidden="false" customHeight="false" outlineLevel="0" collapsed="false">
      <c r="B227" s="39" t="s">
        <v>552</v>
      </c>
      <c r="C227" s="24" t="s">
        <v>553</v>
      </c>
      <c r="E227" s="24" t="s">
        <v>39</v>
      </c>
      <c r="F227" s="24" t="s">
        <v>554</v>
      </c>
    </row>
    <row r="228" customFormat="false" ht="14.25" hidden="false" customHeight="false" outlineLevel="0" collapsed="false">
      <c r="B228" s="37" t="s">
        <v>555</v>
      </c>
      <c r="C228" s="24" t="s">
        <v>556</v>
      </c>
      <c r="E228" s="24" t="s">
        <v>550</v>
      </c>
      <c r="F228" s="24" t="s">
        <v>557</v>
      </c>
    </row>
    <row r="229" customFormat="false" ht="14.25" hidden="false" customHeight="false" outlineLevel="0" collapsed="false">
      <c r="B229" s="37" t="s">
        <v>558</v>
      </c>
      <c r="C229" s="24" t="s">
        <v>559</v>
      </c>
      <c r="E229" s="24" t="s">
        <v>31</v>
      </c>
      <c r="F229" s="24" t="s">
        <v>560</v>
      </c>
    </row>
    <row r="230" customFormat="false" ht="14.25" hidden="false" customHeight="false" outlineLevel="0" collapsed="false">
      <c r="B230" s="36" t="s">
        <v>561</v>
      </c>
      <c r="C230" s="24" t="s">
        <v>562</v>
      </c>
      <c r="E230" s="24" t="s">
        <v>458</v>
      </c>
      <c r="F230" s="24" t="s">
        <v>563</v>
      </c>
    </row>
    <row r="231" customFormat="false" ht="14.25" hidden="false" customHeight="false" outlineLevel="0" collapsed="false">
      <c r="B231" s="36" t="s">
        <v>564</v>
      </c>
      <c r="C231" s="24" t="s">
        <v>565</v>
      </c>
      <c r="E231" s="24" t="s">
        <v>39</v>
      </c>
      <c r="F231" s="24" t="s">
        <v>566</v>
      </c>
    </row>
    <row r="232" customFormat="false" ht="14.25" hidden="false" customHeight="false" outlineLevel="0" collapsed="false">
      <c r="B232" s="36" t="s">
        <v>567</v>
      </c>
      <c r="C232" s="24" t="s">
        <v>568</v>
      </c>
      <c r="E232" s="24" t="s">
        <v>54</v>
      </c>
      <c r="F232" s="24" t="s">
        <v>569</v>
      </c>
    </row>
    <row r="233" customFormat="false" ht="14.25" hidden="false" customHeight="false" outlineLevel="0" collapsed="false">
      <c r="B233" s="36" t="s">
        <v>570</v>
      </c>
      <c r="C233" s="24" t="s">
        <v>571</v>
      </c>
      <c r="E233" s="24" t="s">
        <v>54</v>
      </c>
      <c r="F233" s="24" t="s">
        <v>572</v>
      </c>
    </row>
    <row r="234" customFormat="false" ht="14.25" hidden="false" customHeight="false" outlineLevel="0" collapsed="false">
      <c r="B234" s="36" t="s">
        <v>573</v>
      </c>
      <c r="C234" s="24" t="s">
        <v>574</v>
      </c>
      <c r="E234" s="24" t="s">
        <v>39</v>
      </c>
      <c r="F234" s="24" t="s">
        <v>575</v>
      </c>
    </row>
    <row r="235" customFormat="false" ht="14.25" hidden="false" customHeight="false" outlineLevel="0" collapsed="false">
      <c r="B235" s="36" t="s">
        <v>576</v>
      </c>
      <c r="C235" s="24" t="s">
        <v>577</v>
      </c>
      <c r="E235" s="24" t="s">
        <v>39</v>
      </c>
      <c r="F235" s="24" t="s">
        <v>578</v>
      </c>
    </row>
    <row r="236" customFormat="false" ht="14.25" hidden="false" customHeight="false" outlineLevel="0" collapsed="false">
      <c r="B236" s="36" t="s">
        <v>579</v>
      </c>
      <c r="C236" s="24" t="s">
        <v>580</v>
      </c>
      <c r="E236" s="24" t="s">
        <v>54</v>
      </c>
      <c r="F236" s="24" t="s">
        <v>581</v>
      </c>
    </row>
    <row r="237" customFormat="false" ht="14.25" hidden="false" customHeight="false" outlineLevel="0" collapsed="false">
      <c r="B237" s="36" t="s">
        <v>582</v>
      </c>
      <c r="C237" s="24" t="s">
        <v>583</v>
      </c>
      <c r="E237" s="24" t="s">
        <v>39</v>
      </c>
      <c r="F237" s="24" t="s">
        <v>584</v>
      </c>
    </row>
    <row r="238" customFormat="false" ht="14.25" hidden="false" customHeight="false" outlineLevel="0" collapsed="false">
      <c r="B238" s="36" t="s">
        <v>585</v>
      </c>
      <c r="C238" s="24" t="s">
        <v>586</v>
      </c>
      <c r="E238" s="24" t="s">
        <v>39</v>
      </c>
      <c r="F238" s="24" t="s">
        <v>587</v>
      </c>
    </row>
    <row r="239" customFormat="false" ht="14.25" hidden="false" customHeight="false" outlineLevel="0" collapsed="false">
      <c r="B239" s="36" t="s">
        <v>588</v>
      </c>
      <c r="C239" s="24" t="s">
        <v>589</v>
      </c>
      <c r="E239" s="24" t="s">
        <v>39</v>
      </c>
      <c r="F239" s="24" t="s">
        <v>590</v>
      </c>
    </row>
    <row r="240" customFormat="false" ht="14.25" hidden="false" customHeight="false" outlineLevel="0" collapsed="false">
      <c r="B240" s="36" t="s">
        <v>591</v>
      </c>
      <c r="C240" s="24" t="s">
        <v>592</v>
      </c>
      <c r="E240" s="24" t="s">
        <v>39</v>
      </c>
      <c r="F240" s="24" t="s">
        <v>593</v>
      </c>
    </row>
    <row r="241" customFormat="false" ht="14.25" hidden="false" customHeight="false" outlineLevel="0" collapsed="false">
      <c r="B241" s="39" t="s">
        <v>594</v>
      </c>
      <c r="C241" s="24" t="s">
        <v>595</v>
      </c>
      <c r="E241" s="24" t="s">
        <v>39</v>
      </c>
      <c r="F241" s="24" t="s">
        <v>596</v>
      </c>
    </row>
    <row r="242" customFormat="false" ht="14.25" hidden="false" customHeight="false" outlineLevel="0" collapsed="false">
      <c r="B242" s="42" t="s">
        <v>597</v>
      </c>
      <c r="C242" s="24" t="s">
        <v>598</v>
      </c>
      <c r="E242" s="24" t="s">
        <v>39</v>
      </c>
      <c r="F242" s="24" t="s">
        <v>599</v>
      </c>
    </row>
    <row r="243" customFormat="false" ht="14.25" hidden="false" customHeight="false" outlineLevel="0" collapsed="false">
      <c r="B243" s="37" t="s">
        <v>600</v>
      </c>
      <c r="C243" s="24" t="s">
        <v>601</v>
      </c>
      <c r="E243" s="24" t="s">
        <v>39</v>
      </c>
      <c r="F243" s="24" t="s">
        <v>602</v>
      </c>
    </row>
    <row r="244" customFormat="false" ht="14.25" hidden="false" customHeight="false" outlineLevel="0" collapsed="false">
      <c r="B244" s="36" t="s">
        <v>603</v>
      </c>
      <c r="C244" s="24" t="s">
        <v>604</v>
      </c>
      <c r="E244" s="24" t="s">
        <v>39</v>
      </c>
      <c r="F244" s="24" t="s">
        <v>605</v>
      </c>
    </row>
    <row r="245" customFormat="false" ht="14.25" hidden="false" customHeight="false" outlineLevel="0" collapsed="false">
      <c r="B245" s="36" t="s">
        <v>606</v>
      </c>
      <c r="C245" s="24" t="s">
        <v>607</v>
      </c>
      <c r="E245" s="24" t="s">
        <v>54</v>
      </c>
      <c r="F245" s="24" t="s">
        <v>608</v>
      </c>
    </row>
    <row r="246" customFormat="false" ht="14.25" hidden="false" customHeight="false" outlineLevel="0" collapsed="false">
      <c r="B246" s="37" t="s">
        <v>609</v>
      </c>
      <c r="C246" s="24" t="s">
        <v>610</v>
      </c>
      <c r="E246" s="24" t="s">
        <v>39</v>
      </c>
      <c r="F246" s="24" t="s">
        <v>611</v>
      </c>
    </row>
    <row r="247" customFormat="false" ht="14.25" hidden="false" customHeight="false" outlineLevel="0" collapsed="false">
      <c r="B247" s="39" t="s">
        <v>612</v>
      </c>
      <c r="C247" s="24" t="s">
        <v>613</v>
      </c>
      <c r="E247" s="24" t="s">
        <v>31</v>
      </c>
      <c r="F247" s="24" t="s">
        <v>614</v>
      </c>
    </row>
    <row r="248" customFormat="false" ht="14.25" hidden="false" customHeight="false" outlineLevel="0" collapsed="false">
      <c r="B248" s="37" t="s">
        <v>615</v>
      </c>
      <c r="C248" s="24" t="s">
        <v>616</v>
      </c>
      <c r="E248" s="24" t="s">
        <v>31</v>
      </c>
      <c r="F248" s="24" t="s">
        <v>617</v>
      </c>
    </row>
    <row r="249" customFormat="false" ht="14.25" hidden="false" customHeight="false" outlineLevel="0" collapsed="false">
      <c r="B249" s="37" t="s">
        <v>618</v>
      </c>
      <c r="C249" s="24" t="s">
        <v>619</v>
      </c>
      <c r="E249" s="24" t="s">
        <v>39</v>
      </c>
      <c r="F249" s="24" t="s">
        <v>620</v>
      </c>
    </row>
    <row r="250" customFormat="false" ht="14.25" hidden="false" customHeight="false" outlineLevel="0" collapsed="false">
      <c r="B250" s="37" t="s">
        <v>621</v>
      </c>
      <c r="C250" s="24" t="s">
        <v>622</v>
      </c>
      <c r="E250" s="24" t="s">
        <v>39</v>
      </c>
      <c r="F250" s="24" t="s">
        <v>623</v>
      </c>
    </row>
    <row r="251" customFormat="false" ht="14.25" hidden="false" customHeight="false" outlineLevel="0" collapsed="false">
      <c r="B251" s="37" t="s">
        <v>624</v>
      </c>
      <c r="C251" s="24" t="s">
        <v>625</v>
      </c>
      <c r="E251" s="24" t="s">
        <v>39</v>
      </c>
      <c r="F251" s="24" t="s">
        <v>626</v>
      </c>
    </row>
    <row r="252" customFormat="false" ht="14.25" hidden="false" customHeight="false" outlineLevel="0" collapsed="false">
      <c r="B252" s="36" t="s">
        <v>627</v>
      </c>
      <c r="C252" s="38" t="s">
        <v>628</v>
      </c>
      <c r="E252" s="24" t="s">
        <v>39</v>
      </c>
      <c r="F252" s="36" t="s">
        <v>629</v>
      </c>
    </row>
    <row r="253" customFormat="false" ht="14.25" hidden="false" customHeight="false" outlineLevel="0" collapsed="false">
      <c r="B253" s="37" t="s">
        <v>630</v>
      </c>
      <c r="C253" s="24" t="s">
        <v>631</v>
      </c>
      <c r="E253" s="24" t="s">
        <v>39</v>
      </c>
      <c r="F253" s="24" t="s">
        <v>632</v>
      </c>
    </row>
    <row r="254" customFormat="false" ht="14.25" hidden="false" customHeight="false" outlineLevel="0" collapsed="false">
      <c r="B254" s="37" t="s">
        <v>633</v>
      </c>
      <c r="C254" s="24" t="s">
        <v>634</v>
      </c>
      <c r="E254" s="24" t="s">
        <v>39</v>
      </c>
      <c r="F254" s="24" t="s">
        <v>635</v>
      </c>
    </row>
    <row r="255" customFormat="false" ht="14.25" hidden="false" customHeight="false" outlineLevel="0" collapsed="false">
      <c r="B255" s="39" t="s">
        <v>636</v>
      </c>
      <c r="C255" s="24" t="s">
        <v>637</v>
      </c>
      <c r="E255" s="24" t="s">
        <v>39</v>
      </c>
      <c r="F255" s="24" t="s">
        <v>638</v>
      </c>
    </row>
    <row r="256" customFormat="false" ht="14.25" hidden="false" customHeight="false" outlineLevel="0" collapsed="false">
      <c r="B256" s="37" t="s">
        <v>639</v>
      </c>
      <c r="C256" s="24" t="s">
        <v>640</v>
      </c>
      <c r="E256" s="24" t="s">
        <v>39</v>
      </c>
      <c r="F256" s="24" t="s">
        <v>641</v>
      </c>
    </row>
    <row r="257" customFormat="false" ht="14.25" hidden="false" customHeight="false" outlineLevel="0" collapsed="false">
      <c r="B257" s="36" t="s">
        <v>642</v>
      </c>
      <c r="C257" s="24" t="s">
        <v>643</v>
      </c>
      <c r="E257" s="24" t="s">
        <v>39</v>
      </c>
      <c r="F257" s="24" t="s">
        <v>644</v>
      </c>
    </row>
    <row r="258" customFormat="false" ht="14.25" hidden="false" customHeight="false" outlineLevel="0" collapsed="false">
      <c r="B258" s="36" t="s">
        <v>645</v>
      </c>
      <c r="C258" s="24" t="s">
        <v>646</v>
      </c>
      <c r="E258" s="24" t="s">
        <v>39</v>
      </c>
      <c r="F258" s="24" t="s">
        <v>647</v>
      </c>
    </row>
    <row r="260" customFormat="false" ht="15" hidden="false" customHeight="false" outlineLevel="0" collapsed="false">
      <c r="A260" s="29" t="s">
        <v>15</v>
      </c>
    </row>
    <row r="261" customFormat="false" ht="14.25" hidden="false" customHeight="false" outlineLevel="0" collapsed="false">
      <c r="B261" s="36" t="s">
        <v>648</v>
      </c>
      <c r="C261" s="24" t="s">
        <v>649</v>
      </c>
      <c r="E261" s="24" t="s">
        <v>39</v>
      </c>
      <c r="F261" s="24" t="s">
        <v>650</v>
      </c>
    </row>
    <row r="262" customFormat="false" ht="14.25" hidden="false" customHeight="false" outlineLevel="0" collapsed="false">
      <c r="B262" s="36" t="s">
        <v>651</v>
      </c>
      <c r="C262" s="24" t="s">
        <v>652</v>
      </c>
      <c r="E262" s="24" t="s">
        <v>39</v>
      </c>
      <c r="F262" s="24" t="s">
        <v>653</v>
      </c>
    </row>
    <row r="263" customFormat="false" ht="14.25" hidden="false" customHeight="false" outlineLevel="0" collapsed="false">
      <c r="B263" s="37" t="s">
        <v>654</v>
      </c>
      <c r="C263" s="24" t="s">
        <v>655</v>
      </c>
      <c r="E263" s="24" t="s">
        <v>39</v>
      </c>
      <c r="F263" s="24" t="s">
        <v>656</v>
      </c>
    </row>
    <row r="264" customFormat="false" ht="14.25" hidden="false" customHeight="false" outlineLevel="0" collapsed="false">
      <c r="B264" s="36" t="s">
        <v>657</v>
      </c>
      <c r="C264" s="24" t="s">
        <v>658</v>
      </c>
      <c r="E264" s="24" t="s">
        <v>458</v>
      </c>
      <c r="F264" s="24" t="s">
        <v>659</v>
      </c>
    </row>
    <row r="265" customFormat="false" ht="14.25" hidden="false" customHeight="false" outlineLevel="0" collapsed="false">
      <c r="B265" s="42" t="s">
        <v>660</v>
      </c>
      <c r="C265" s="24" t="s">
        <v>661</v>
      </c>
      <c r="E265" s="24" t="s">
        <v>39</v>
      </c>
      <c r="F265" s="24" t="s">
        <v>662</v>
      </c>
    </row>
    <row r="266" customFormat="false" ht="14.25" hidden="false" customHeight="false" outlineLevel="0" collapsed="false">
      <c r="B266" s="36" t="s">
        <v>663</v>
      </c>
      <c r="C266" s="24" t="s">
        <v>664</v>
      </c>
      <c r="E266" s="24" t="s">
        <v>39</v>
      </c>
      <c r="F266" s="24" t="s">
        <v>665</v>
      </c>
    </row>
    <row r="267" customFormat="false" ht="14.25" hidden="false" customHeight="false" outlineLevel="0" collapsed="false">
      <c r="B267" s="36" t="s">
        <v>666</v>
      </c>
      <c r="C267" s="24" t="s">
        <v>667</v>
      </c>
      <c r="E267" s="24" t="s">
        <v>39</v>
      </c>
      <c r="F267" s="24" t="s">
        <v>668</v>
      </c>
    </row>
    <row r="268" customFormat="false" ht="14.25" hidden="false" customHeight="false" outlineLevel="0" collapsed="false">
      <c r="B268" s="37" t="s">
        <v>669</v>
      </c>
      <c r="C268" s="24" t="s">
        <v>670</v>
      </c>
      <c r="E268" s="24" t="s">
        <v>39</v>
      </c>
      <c r="F268" s="24" t="s">
        <v>671</v>
      </c>
    </row>
    <row r="269" customFormat="false" ht="14.25" hidden="false" customHeight="false" outlineLevel="0" collapsed="false">
      <c r="B269" s="37" t="s">
        <v>672</v>
      </c>
      <c r="C269" s="24" t="s">
        <v>673</v>
      </c>
      <c r="E269" s="24" t="s">
        <v>39</v>
      </c>
      <c r="F269" s="24" t="s">
        <v>674</v>
      </c>
    </row>
    <row r="270" customFormat="false" ht="14.25" hidden="false" customHeight="false" outlineLevel="0" collapsed="false">
      <c r="B270" s="41" t="s">
        <v>675</v>
      </c>
      <c r="C270" s="24" t="s">
        <v>676</v>
      </c>
      <c r="E270" s="24" t="s">
        <v>39</v>
      </c>
      <c r="F270" s="24" t="s">
        <v>677</v>
      </c>
    </row>
    <row r="271" customFormat="false" ht="14.25" hidden="false" customHeight="false" outlineLevel="0" collapsed="false">
      <c r="B271" s="42" t="s">
        <v>678</v>
      </c>
      <c r="C271" s="43" t="s">
        <v>679</v>
      </c>
      <c r="E271" s="24" t="s">
        <v>54</v>
      </c>
      <c r="F271" s="24" t="s">
        <v>680</v>
      </c>
    </row>
    <row r="272" customFormat="false" ht="14.25" hidden="false" customHeight="false" outlineLevel="0" collapsed="false">
      <c r="B272" s="37" t="s">
        <v>681</v>
      </c>
      <c r="C272" s="24" t="s">
        <v>682</v>
      </c>
      <c r="E272" s="24" t="s">
        <v>39</v>
      </c>
      <c r="F272" s="24" t="s">
        <v>683</v>
      </c>
    </row>
    <row r="273" customFormat="false" ht="14.25" hidden="false" customHeight="false" outlineLevel="0" collapsed="false">
      <c r="B273" s="36" t="s">
        <v>684</v>
      </c>
      <c r="C273" s="24" t="s">
        <v>685</v>
      </c>
      <c r="E273" s="24" t="s">
        <v>39</v>
      </c>
      <c r="F273" s="24" t="s">
        <v>686</v>
      </c>
    </row>
    <row r="274" customFormat="false" ht="14.25" hidden="false" customHeight="false" outlineLevel="0" collapsed="false">
      <c r="B274" s="37" t="s">
        <v>687</v>
      </c>
      <c r="C274" s="24" t="s">
        <v>688</v>
      </c>
      <c r="E274" s="24" t="s">
        <v>31</v>
      </c>
      <c r="F274" s="24" t="s">
        <v>689</v>
      </c>
    </row>
    <row r="275" customFormat="false" ht="14.25" hidden="false" customHeight="false" outlineLevel="0" collapsed="false">
      <c r="B275" s="37" t="s">
        <v>690</v>
      </c>
      <c r="C275" s="24" t="s">
        <v>691</v>
      </c>
      <c r="E275" s="24" t="s">
        <v>39</v>
      </c>
      <c r="F275" s="24" t="s">
        <v>692</v>
      </c>
    </row>
    <row r="276" customFormat="false" ht="14.25" hidden="false" customHeight="false" outlineLevel="0" collapsed="false">
      <c r="B276" s="36" t="s">
        <v>693</v>
      </c>
      <c r="C276" s="38" t="s">
        <v>694</v>
      </c>
      <c r="E276" s="24" t="s">
        <v>39</v>
      </c>
      <c r="F276" s="24" t="s">
        <v>695</v>
      </c>
    </row>
    <row r="277" customFormat="false" ht="14.25" hidden="false" customHeight="false" outlineLevel="0" collapsed="false">
      <c r="B277" s="37" t="s">
        <v>696</v>
      </c>
      <c r="C277" s="24" t="s">
        <v>697</v>
      </c>
      <c r="E277" s="24" t="s">
        <v>39</v>
      </c>
      <c r="F277" s="24" t="s">
        <v>698</v>
      </c>
    </row>
    <row r="278" customFormat="false" ht="14.25" hidden="false" customHeight="false" outlineLevel="0" collapsed="false">
      <c r="B278" s="37" t="s">
        <v>699</v>
      </c>
      <c r="C278" s="24" t="s">
        <v>700</v>
      </c>
      <c r="E278" s="24" t="s">
        <v>39</v>
      </c>
      <c r="F278" s="24" t="s">
        <v>701</v>
      </c>
    </row>
    <row r="279" customFormat="false" ht="14.25" hidden="false" customHeight="false" outlineLevel="0" collapsed="false">
      <c r="B279" s="37" t="s">
        <v>702</v>
      </c>
      <c r="C279" s="24" t="s">
        <v>703</v>
      </c>
      <c r="E279" s="24" t="s">
        <v>39</v>
      </c>
      <c r="F279" s="24" t="s">
        <v>704</v>
      </c>
    </row>
    <row r="280" customFormat="false" ht="14.25" hidden="false" customHeight="false" outlineLevel="0" collapsed="false">
      <c r="B280" s="36" t="s">
        <v>705</v>
      </c>
      <c r="C280" s="38" t="s">
        <v>706</v>
      </c>
      <c r="E280" s="24" t="s">
        <v>39</v>
      </c>
      <c r="F280" s="24" t="s">
        <v>707</v>
      </c>
    </row>
    <row r="281" customFormat="false" ht="14.25" hidden="false" customHeight="false" outlineLevel="0" collapsed="false">
      <c r="B281" s="39" t="s">
        <v>708</v>
      </c>
      <c r="C281" s="24" t="s">
        <v>709</v>
      </c>
      <c r="E281" s="24" t="s">
        <v>39</v>
      </c>
      <c r="F281" s="24" t="s">
        <v>710</v>
      </c>
    </row>
    <row r="282" customFormat="false" ht="14.25" hidden="false" customHeight="false" outlineLevel="0" collapsed="false">
      <c r="A282" s="39"/>
      <c r="B282" s="39" t="s">
        <v>711</v>
      </c>
      <c r="C282" s="24" t="s">
        <v>712</v>
      </c>
      <c r="E282" s="24" t="s">
        <v>54</v>
      </c>
      <c r="F282" s="24" t="s">
        <v>713</v>
      </c>
    </row>
    <row r="283" customFormat="false" ht="14.25" hidden="false" customHeight="false" outlineLevel="0" collapsed="false">
      <c r="A283" s="39"/>
      <c r="B283" s="39"/>
    </row>
    <row r="284" customFormat="false" ht="15" hidden="false" customHeight="false" outlineLevel="0" collapsed="false">
      <c r="A284" s="29" t="s">
        <v>16</v>
      </c>
      <c r="B284" s="39"/>
    </row>
    <row r="285" customFormat="false" ht="14.25" hidden="false" customHeight="false" outlineLevel="0" collapsed="false">
      <c r="B285" s="36" t="s">
        <v>714</v>
      </c>
      <c r="C285" s="24" t="s">
        <v>715</v>
      </c>
      <c r="E285" s="24" t="s">
        <v>39</v>
      </c>
      <c r="F285" s="24" t="s">
        <v>716</v>
      </c>
    </row>
    <row r="286" customFormat="false" ht="14.25" hidden="false" customHeight="false" outlineLevel="0" collapsed="false">
      <c r="B286" s="36" t="s">
        <v>717</v>
      </c>
      <c r="C286" s="24" t="s">
        <v>718</v>
      </c>
      <c r="E286" s="24" t="s">
        <v>54</v>
      </c>
      <c r="F286" s="24" t="s">
        <v>719</v>
      </c>
    </row>
    <row r="287" customFormat="false" ht="14.25" hidden="false" customHeight="false" outlineLevel="0" collapsed="false">
      <c r="B287" s="36" t="s">
        <v>720</v>
      </c>
      <c r="C287" s="24" t="s">
        <v>721</v>
      </c>
      <c r="E287" s="24" t="s">
        <v>458</v>
      </c>
      <c r="F287" s="24" t="s">
        <v>722</v>
      </c>
    </row>
    <row r="288" customFormat="false" ht="14.25" hidden="false" customHeight="false" outlineLevel="0" collapsed="false">
      <c r="B288" s="36" t="s">
        <v>723</v>
      </c>
      <c r="C288" s="24" t="s">
        <v>724</v>
      </c>
      <c r="E288" s="24" t="s">
        <v>54</v>
      </c>
      <c r="F288" s="24" t="s">
        <v>725</v>
      </c>
    </row>
    <row r="289" customFormat="false" ht="14.25" hidden="false" customHeight="false" outlineLevel="0" collapsed="false">
      <c r="B289" s="36" t="s">
        <v>726</v>
      </c>
      <c r="C289" s="24" t="s">
        <v>727</v>
      </c>
      <c r="E289" s="24" t="s">
        <v>54</v>
      </c>
      <c r="F289" s="24" t="s">
        <v>728</v>
      </c>
    </row>
    <row r="290" customFormat="false" ht="14.25" hidden="false" customHeight="false" outlineLevel="0" collapsed="false">
      <c r="B290" s="36" t="s">
        <v>729</v>
      </c>
      <c r="C290" s="24" t="s">
        <v>730</v>
      </c>
      <c r="E290" s="24" t="s">
        <v>54</v>
      </c>
      <c r="F290" s="24" t="s">
        <v>731</v>
      </c>
    </row>
    <row r="291" customFormat="false" ht="14.25" hidden="false" customHeight="false" outlineLevel="0" collapsed="false">
      <c r="B291" s="39" t="s">
        <v>732</v>
      </c>
      <c r="C291" s="24" t="s">
        <v>733</v>
      </c>
      <c r="E291" s="24" t="s">
        <v>39</v>
      </c>
      <c r="F291" s="24" t="s">
        <v>734</v>
      </c>
    </row>
    <row r="292" customFormat="false" ht="14.25" hidden="false" customHeight="false" outlineLevel="0" collapsed="false">
      <c r="A292" s="37"/>
      <c r="B292" s="37" t="s">
        <v>735</v>
      </c>
      <c r="C292" s="24" t="s">
        <v>736</v>
      </c>
      <c r="E292" s="24" t="s">
        <v>43</v>
      </c>
      <c r="F292" s="24" t="s">
        <v>737</v>
      </c>
    </row>
    <row r="293" customFormat="false" ht="14.25" hidden="false" customHeight="false" outlineLevel="0" collapsed="false">
      <c r="B293" s="36" t="s">
        <v>738</v>
      </c>
      <c r="C293" s="24" t="s">
        <v>739</v>
      </c>
      <c r="E293" s="24" t="s">
        <v>39</v>
      </c>
      <c r="F293" s="24" t="s">
        <v>740</v>
      </c>
    </row>
    <row r="294" customFormat="false" ht="14.25" hidden="false" customHeight="false" outlineLevel="0" collapsed="false">
      <c r="B294" s="37" t="s">
        <v>741</v>
      </c>
      <c r="C294" s="24" t="s">
        <v>742</v>
      </c>
      <c r="E294" s="24" t="s">
        <v>39</v>
      </c>
      <c r="F294" s="24" t="s">
        <v>743</v>
      </c>
    </row>
    <row r="295" customFormat="false" ht="13.5" hidden="false" customHeight="true" outlineLevel="0" collapsed="false">
      <c r="B295" s="36" t="s">
        <v>744</v>
      </c>
      <c r="C295" s="38" t="s">
        <v>745</v>
      </c>
      <c r="E295" s="24" t="s">
        <v>458</v>
      </c>
      <c r="F295" s="24" t="s">
        <v>746</v>
      </c>
    </row>
    <row r="296" customFormat="false" ht="14.25" hidden="false" customHeight="false" outlineLevel="0" collapsed="false">
      <c r="B296" s="37" t="s">
        <v>747</v>
      </c>
      <c r="C296" s="24" t="s">
        <v>748</v>
      </c>
      <c r="E296" s="24" t="s">
        <v>54</v>
      </c>
      <c r="F296" s="24" t="s">
        <v>749</v>
      </c>
    </row>
    <row r="297" customFormat="false" ht="14.25" hidden="false" customHeight="false" outlineLevel="0" collapsed="false">
      <c r="B297" s="37" t="s">
        <v>750</v>
      </c>
      <c r="C297" s="24" t="s">
        <v>751</v>
      </c>
      <c r="E297" s="24" t="s">
        <v>39</v>
      </c>
      <c r="F297" s="24" t="s">
        <v>752</v>
      </c>
    </row>
    <row r="299" customFormat="false" ht="15" hidden="false" customHeight="false" outlineLevel="0" collapsed="false">
      <c r="A299" s="29" t="s">
        <v>17</v>
      </c>
    </row>
    <row r="300" customFormat="false" ht="14.25" hidden="false" customHeight="false" outlineLevel="0" collapsed="false">
      <c r="A300" s="35" t="s">
        <v>753</v>
      </c>
    </row>
    <row r="301" customFormat="false" ht="14.25" hidden="false" customHeight="false" outlineLevel="0" collapsed="false">
      <c r="B301" s="41" t="s">
        <v>754</v>
      </c>
      <c r="C301" s="24" t="s">
        <v>755</v>
      </c>
      <c r="E301" s="24" t="s">
        <v>39</v>
      </c>
      <c r="F301" s="24" t="s">
        <v>756</v>
      </c>
    </row>
    <row r="302" customFormat="false" ht="14.25" hidden="false" customHeight="false" outlineLevel="0" collapsed="false">
      <c r="B302" s="39" t="s">
        <v>757</v>
      </c>
      <c r="C302" s="24" t="s">
        <v>758</v>
      </c>
      <c r="E302" s="24" t="s">
        <v>54</v>
      </c>
      <c r="F302" s="24" t="s">
        <v>759</v>
      </c>
    </row>
    <row r="303" customFormat="false" ht="14.25" hidden="false" customHeight="false" outlineLevel="0" collapsed="false">
      <c r="B303" s="37" t="s">
        <v>760</v>
      </c>
      <c r="C303" s="24" t="s">
        <v>761</v>
      </c>
      <c r="E303" s="24" t="s">
        <v>54</v>
      </c>
      <c r="F303" s="24" t="s">
        <v>762</v>
      </c>
    </row>
    <row r="304" customFormat="false" ht="14.25" hidden="false" customHeight="false" outlineLevel="0" collapsed="false">
      <c r="B304" s="36" t="s">
        <v>763</v>
      </c>
      <c r="C304" s="24" t="s">
        <v>764</v>
      </c>
      <c r="E304" s="24" t="s">
        <v>39</v>
      </c>
      <c r="F304" s="24" t="s">
        <v>765</v>
      </c>
    </row>
    <row r="305" customFormat="false" ht="14.25" hidden="false" customHeight="false" outlineLevel="0" collapsed="false">
      <c r="B305" s="36" t="s">
        <v>766</v>
      </c>
      <c r="C305" s="24" t="s">
        <v>767</v>
      </c>
      <c r="E305" s="24" t="s">
        <v>39</v>
      </c>
      <c r="F305" s="24" t="s">
        <v>768</v>
      </c>
    </row>
    <row r="306" customFormat="false" ht="14.25" hidden="false" customHeight="false" outlineLevel="0" collapsed="false">
      <c r="B306" s="37" t="s">
        <v>769</v>
      </c>
      <c r="C306" s="24" t="s">
        <v>770</v>
      </c>
      <c r="E306" s="24" t="s">
        <v>39</v>
      </c>
      <c r="F306" s="24" t="s">
        <v>771</v>
      </c>
    </row>
    <row r="307" customFormat="false" ht="14.25" hidden="false" customHeight="false" outlineLevel="0" collapsed="false">
      <c r="B307" s="36" t="s">
        <v>772</v>
      </c>
      <c r="C307" s="24" t="s">
        <v>773</v>
      </c>
      <c r="E307" s="24" t="s">
        <v>54</v>
      </c>
      <c r="F307" s="24" t="s">
        <v>774</v>
      </c>
    </row>
    <row r="308" customFormat="false" ht="14.25" hidden="false" customHeight="false" outlineLevel="0" collapsed="false">
      <c r="B308" s="37" t="s">
        <v>775</v>
      </c>
      <c r="C308" s="24" t="s">
        <v>776</v>
      </c>
      <c r="E308" s="24" t="s">
        <v>54</v>
      </c>
      <c r="F308" s="24" t="s">
        <v>777</v>
      </c>
    </row>
    <row r="309" customFormat="false" ht="14.25" hidden="false" customHeight="false" outlineLevel="0" collapsed="false">
      <c r="B309" s="39" t="s">
        <v>778</v>
      </c>
      <c r="C309" s="24" t="s">
        <v>779</v>
      </c>
      <c r="E309" s="24" t="s">
        <v>39</v>
      </c>
      <c r="F309" s="24" t="s">
        <v>780</v>
      </c>
    </row>
    <row r="310" customFormat="false" ht="14.25" hidden="false" customHeight="false" outlineLevel="0" collapsed="false">
      <c r="B310" s="37" t="s">
        <v>781</v>
      </c>
      <c r="C310" s="24" t="s">
        <v>782</v>
      </c>
      <c r="E310" s="24" t="s">
        <v>39</v>
      </c>
      <c r="F310" s="24" t="s">
        <v>783</v>
      </c>
    </row>
    <row r="311" customFormat="false" ht="14.25" hidden="false" customHeight="false" outlineLevel="0" collapsed="false">
      <c r="B311" s="36" t="s">
        <v>784</v>
      </c>
      <c r="C311" s="24" t="s">
        <v>785</v>
      </c>
      <c r="E311" s="24" t="s">
        <v>54</v>
      </c>
      <c r="F311" s="24" t="s">
        <v>786</v>
      </c>
    </row>
    <row r="312" customFormat="false" ht="14.25" hidden="false" customHeight="false" outlineLevel="0" collapsed="false">
      <c r="B312" s="36" t="s">
        <v>787</v>
      </c>
      <c r="C312" s="24" t="s">
        <v>788</v>
      </c>
      <c r="E312" s="24" t="s">
        <v>39</v>
      </c>
      <c r="F312" s="24" t="s">
        <v>789</v>
      </c>
    </row>
    <row r="313" customFormat="false" ht="14.25" hidden="false" customHeight="false" outlineLevel="0" collapsed="false">
      <c r="B313" s="36" t="s">
        <v>790</v>
      </c>
      <c r="C313" s="24" t="s">
        <v>791</v>
      </c>
      <c r="E313" s="24" t="s">
        <v>39</v>
      </c>
      <c r="F313" s="24" t="s">
        <v>792</v>
      </c>
    </row>
    <row r="314" customFormat="false" ht="14.25" hidden="false" customHeight="false" outlineLevel="0" collapsed="false">
      <c r="B314" s="39" t="s">
        <v>793</v>
      </c>
      <c r="C314" s="24" t="s">
        <v>794</v>
      </c>
      <c r="E314" s="24" t="s">
        <v>39</v>
      </c>
      <c r="F314" s="24" t="s">
        <v>795</v>
      </c>
    </row>
    <row r="315" customFormat="false" ht="14.25" hidden="false" customHeight="false" outlineLevel="0" collapsed="false">
      <c r="B315" s="37" t="s">
        <v>796</v>
      </c>
      <c r="C315" s="24" t="s">
        <v>797</v>
      </c>
      <c r="E315" s="24" t="s">
        <v>39</v>
      </c>
      <c r="F315" s="24" t="s">
        <v>798</v>
      </c>
    </row>
    <row r="316" customFormat="false" ht="14.25" hidden="false" customHeight="false" outlineLevel="0" collapsed="false">
      <c r="B316" s="39" t="s">
        <v>799</v>
      </c>
      <c r="C316" s="24" t="s">
        <v>800</v>
      </c>
      <c r="E316" s="24" t="s">
        <v>39</v>
      </c>
      <c r="F316" s="24" t="s">
        <v>801</v>
      </c>
    </row>
    <row r="317" customFormat="false" ht="14.25" hidden="false" customHeight="false" outlineLevel="0" collapsed="false">
      <c r="B317" s="36" t="s">
        <v>802</v>
      </c>
      <c r="C317" s="24" t="s">
        <v>803</v>
      </c>
      <c r="E317" s="24" t="s">
        <v>39</v>
      </c>
      <c r="F317" s="24" t="s">
        <v>804</v>
      </c>
    </row>
    <row r="318" customFormat="false" ht="14.25" hidden="false" customHeight="false" outlineLevel="0" collapsed="false">
      <c r="B318" s="36" t="s">
        <v>805</v>
      </c>
      <c r="C318" s="24" t="s">
        <v>806</v>
      </c>
      <c r="E318" s="24" t="s">
        <v>54</v>
      </c>
      <c r="F318" s="24" t="s">
        <v>807</v>
      </c>
    </row>
    <row r="319" customFormat="false" ht="14.25" hidden="false" customHeight="false" outlineLevel="0" collapsed="false">
      <c r="B319" s="37" t="s">
        <v>808</v>
      </c>
      <c r="C319" s="24" t="s">
        <v>770</v>
      </c>
      <c r="E319" s="24" t="s">
        <v>39</v>
      </c>
      <c r="F319" s="24" t="s">
        <v>809</v>
      </c>
    </row>
    <row r="321" customFormat="false" ht="14.25" hidden="false" customHeight="false" outlineLevel="0" collapsed="false">
      <c r="A321" s="35" t="s">
        <v>810</v>
      </c>
    </row>
    <row r="322" customFormat="false" ht="14.25" hidden="false" customHeight="false" outlineLevel="0" collapsed="false">
      <c r="B322" s="37" t="s">
        <v>811</v>
      </c>
      <c r="C322" s="24" t="s">
        <v>812</v>
      </c>
      <c r="E322" s="24" t="s">
        <v>39</v>
      </c>
      <c r="F322" s="24" t="s">
        <v>813</v>
      </c>
    </row>
    <row r="323" customFormat="false" ht="14.25" hidden="false" customHeight="false" outlineLevel="0" collapsed="false">
      <c r="B323" s="37" t="s">
        <v>814</v>
      </c>
      <c r="C323" s="24" t="s">
        <v>815</v>
      </c>
      <c r="E323" s="24" t="s">
        <v>39</v>
      </c>
      <c r="F323" s="24" t="s">
        <v>816</v>
      </c>
    </row>
    <row r="324" customFormat="false" ht="14.25" hidden="false" customHeight="false" outlineLevel="0" collapsed="false">
      <c r="B324" s="36" t="s">
        <v>817</v>
      </c>
      <c r="C324" s="24" t="s">
        <v>818</v>
      </c>
      <c r="E324" s="24" t="s">
        <v>39</v>
      </c>
      <c r="F324" s="24" t="s">
        <v>819</v>
      </c>
    </row>
    <row r="325" customFormat="false" ht="14.25" hidden="false" customHeight="false" outlineLevel="0" collapsed="false">
      <c r="B325" s="36" t="s">
        <v>820</v>
      </c>
      <c r="C325" s="24" t="s">
        <v>821</v>
      </c>
      <c r="E325" s="24" t="s">
        <v>39</v>
      </c>
      <c r="F325" s="24" t="s">
        <v>822</v>
      </c>
    </row>
    <row r="326" customFormat="false" ht="14.25" hidden="false" customHeight="false" outlineLevel="0" collapsed="false">
      <c r="B326" s="36" t="s">
        <v>823</v>
      </c>
      <c r="C326" s="24" t="s">
        <v>824</v>
      </c>
      <c r="E326" s="24" t="s">
        <v>39</v>
      </c>
      <c r="F326" s="24" t="s">
        <v>825</v>
      </c>
    </row>
    <row r="327" customFormat="false" ht="14.25" hidden="false" customHeight="false" outlineLevel="0" collapsed="false">
      <c r="B327" s="37" t="s">
        <v>826</v>
      </c>
      <c r="C327" s="24" t="s">
        <v>827</v>
      </c>
      <c r="E327" s="24" t="s">
        <v>39</v>
      </c>
      <c r="F327" s="24" t="s">
        <v>828</v>
      </c>
    </row>
    <row r="328" customFormat="false" ht="14.25" hidden="false" customHeight="false" outlineLevel="0" collapsed="false">
      <c r="B328" s="37" t="s">
        <v>829</v>
      </c>
      <c r="C328" s="24" t="s">
        <v>830</v>
      </c>
      <c r="E328" s="24" t="s">
        <v>39</v>
      </c>
      <c r="F328" s="24" t="s">
        <v>831</v>
      </c>
    </row>
    <row r="329" customFormat="false" ht="14.25" hidden="false" customHeight="false" outlineLevel="0" collapsed="false">
      <c r="B329" s="37" t="s">
        <v>832</v>
      </c>
      <c r="C329" s="24" t="s">
        <v>833</v>
      </c>
      <c r="E329" s="24" t="s">
        <v>39</v>
      </c>
      <c r="F329" s="24" t="s">
        <v>834</v>
      </c>
    </row>
    <row r="331" customFormat="false" ht="14.25" hidden="false" customHeight="false" outlineLevel="0" collapsed="false">
      <c r="A331" s="35" t="s">
        <v>835</v>
      </c>
    </row>
    <row r="332" customFormat="false" ht="14.25" hidden="false" customHeight="false" outlineLevel="0" collapsed="false">
      <c r="B332" s="37" t="s">
        <v>836</v>
      </c>
      <c r="C332" s="24" t="s">
        <v>837</v>
      </c>
      <c r="E332" s="24" t="s">
        <v>54</v>
      </c>
      <c r="F332" s="24" t="s">
        <v>838</v>
      </c>
    </row>
    <row r="333" customFormat="false" ht="14.25" hidden="false" customHeight="false" outlineLevel="0" collapsed="false">
      <c r="B333" s="37" t="s">
        <v>839</v>
      </c>
      <c r="C333" s="24" t="s">
        <v>840</v>
      </c>
      <c r="E333" s="24" t="s">
        <v>39</v>
      </c>
      <c r="F333" s="24" t="s">
        <v>841</v>
      </c>
    </row>
    <row r="334" customFormat="false" ht="14.25" hidden="false" customHeight="false" outlineLevel="0" collapsed="false">
      <c r="B334" s="37" t="s">
        <v>842</v>
      </c>
      <c r="C334" s="24" t="s">
        <v>843</v>
      </c>
      <c r="E334" s="24" t="s">
        <v>39</v>
      </c>
      <c r="F334" s="24" t="s">
        <v>844</v>
      </c>
    </row>
    <row r="335" customFormat="false" ht="14.25" hidden="false" customHeight="false" outlineLevel="0" collapsed="false">
      <c r="B335" s="37" t="s">
        <v>845</v>
      </c>
      <c r="C335" s="24" t="s">
        <v>846</v>
      </c>
      <c r="E335" s="24" t="s">
        <v>39</v>
      </c>
      <c r="F335" s="24" t="s">
        <v>847</v>
      </c>
    </row>
    <row r="336" customFormat="false" ht="14.25" hidden="false" customHeight="false" outlineLevel="0" collapsed="false">
      <c r="B336" s="37" t="s">
        <v>848</v>
      </c>
      <c r="C336" s="24" t="s">
        <v>849</v>
      </c>
      <c r="E336" s="24" t="s">
        <v>54</v>
      </c>
      <c r="F336" s="24" t="s">
        <v>850</v>
      </c>
    </row>
    <row r="337" customFormat="false" ht="14.25" hidden="false" customHeight="false" outlineLevel="0" collapsed="false">
      <c r="B337" s="37" t="s">
        <v>851</v>
      </c>
      <c r="C337" s="24" t="s">
        <v>852</v>
      </c>
      <c r="E337" s="24" t="s">
        <v>39</v>
      </c>
      <c r="F337" s="24" t="s">
        <v>853</v>
      </c>
    </row>
    <row r="338" customFormat="false" ht="14.25" hidden="false" customHeight="false" outlineLevel="0" collapsed="false">
      <c r="B338" s="36" t="s">
        <v>854</v>
      </c>
      <c r="C338" s="38" t="s">
        <v>855</v>
      </c>
      <c r="E338" s="24" t="s">
        <v>39</v>
      </c>
      <c r="F338" s="24" t="s">
        <v>856</v>
      </c>
    </row>
    <row r="340" customFormat="false" ht="14.25" hidden="false" customHeight="false" outlineLevel="0" collapsed="false">
      <c r="A340" s="35" t="s">
        <v>857</v>
      </c>
    </row>
    <row r="341" customFormat="false" ht="14.25" hidden="false" customHeight="false" outlineLevel="0" collapsed="false">
      <c r="B341" s="37" t="s">
        <v>858</v>
      </c>
      <c r="C341" s="24" t="s">
        <v>859</v>
      </c>
      <c r="E341" s="24" t="s">
        <v>39</v>
      </c>
      <c r="F341" s="24" t="s">
        <v>860</v>
      </c>
    </row>
    <row r="342" customFormat="false" ht="14.25" hidden="false" customHeight="false" outlineLevel="0" collapsed="false">
      <c r="B342" s="37" t="s">
        <v>861</v>
      </c>
      <c r="C342" s="24" t="s">
        <v>862</v>
      </c>
      <c r="E342" s="24" t="s">
        <v>39</v>
      </c>
      <c r="F342" s="24" t="s">
        <v>863</v>
      </c>
    </row>
    <row r="343" customFormat="false" ht="14.25" hidden="false" customHeight="false" outlineLevel="0" collapsed="false">
      <c r="B343" s="37" t="s">
        <v>864</v>
      </c>
      <c r="C343" s="24" t="s">
        <v>865</v>
      </c>
      <c r="E343" s="24" t="s">
        <v>31</v>
      </c>
      <c r="F343" s="24" t="s">
        <v>866</v>
      </c>
    </row>
    <row r="345" customFormat="false" ht="15" hidden="false" customHeight="false" outlineLevel="0" collapsed="false">
      <c r="A345" s="29" t="s">
        <v>18</v>
      </c>
    </row>
    <row r="346" customFormat="false" ht="15" hidden="false" customHeight="false" outlineLevel="0" collapsed="false">
      <c r="A346" s="29"/>
      <c r="B346" s="37" t="s">
        <v>867</v>
      </c>
      <c r="C346" s="24" t="s">
        <v>868</v>
      </c>
      <c r="E346" s="24" t="s">
        <v>54</v>
      </c>
      <c r="F346" s="24" t="s">
        <v>869</v>
      </c>
    </row>
    <row r="347" customFormat="false" ht="14.25" hidden="false" customHeight="false" outlineLevel="0" collapsed="false">
      <c r="B347" s="37" t="s">
        <v>870</v>
      </c>
      <c r="C347" s="24" t="s">
        <v>871</v>
      </c>
      <c r="E347" s="24" t="s">
        <v>39</v>
      </c>
      <c r="F347" s="24" t="s">
        <v>872</v>
      </c>
    </row>
    <row r="348" customFormat="false" ht="14.25" hidden="false" customHeight="false" outlineLevel="0" collapsed="false">
      <c r="B348" s="37" t="s">
        <v>873</v>
      </c>
      <c r="C348" s="24" t="s">
        <v>874</v>
      </c>
      <c r="E348" s="24" t="s">
        <v>43</v>
      </c>
      <c r="F348" s="24" t="s">
        <v>875</v>
      </c>
    </row>
    <row r="349" customFormat="false" ht="14.25" hidden="false" customHeight="false" outlineLevel="0" collapsed="false">
      <c r="B349" s="36" t="s">
        <v>876</v>
      </c>
      <c r="C349" s="24" t="s">
        <v>877</v>
      </c>
      <c r="E349" s="24" t="s">
        <v>54</v>
      </c>
      <c r="F349" s="24" t="s">
        <v>878</v>
      </c>
    </row>
    <row r="350" customFormat="false" ht="14.25" hidden="false" customHeight="false" outlineLevel="0" collapsed="false">
      <c r="B350" s="37" t="s">
        <v>879</v>
      </c>
      <c r="C350" s="24" t="s">
        <v>880</v>
      </c>
      <c r="E350" s="24" t="s">
        <v>39</v>
      </c>
      <c r="F350" s="24" t="s">
        <v>881</v>
      </c>
    </row>
    <row r="351" customFormat="false" ht="14.25" hidden="false" customHeight="false" outlineLevel="0" collapsed="false">
      <c r="B351" s="37" t="s">
        <v>882</v>
      </c>
      <c r="C351" s="24" t="s">
        <v>883</v>
      </c>
      <c r="E351" s="24" t="s">
        <v>39</v>
      </c>
      <c r="F351" s="24" t="s">
        <v>884</v>
      </c>
    </row>
    <row r="352" customFormat="false" ht="14.25" hidden="false" customHeight="false" outlineLevel="0" collapsed="false">
      <c r="B352" s="37" t="s">
        <v>885</v>
      </c>
      <c r="C352" s="24" t="s">
        <v>886</v>
      </c>
      <c r="E352" s="24" t="s">
        <v>39</v>
      </c>
      <c r="F352" s="24" t="s">
        <v>887</v>
      </c>
    </row>
    <row r="353" customFormat="false" ht="14.25" hidden="false" customHeight="false" outlineLevel="0" collapsed="false">
      <c r="B353" s="36" t="s">
        <v>888</v>
      </c>
      <c r="C353" s="24" t="s">
        <v>889</v>
      </c>
      <c r="E353" s="24" t="s">
        <v>54</v>
      </c>
      <c r="F353" s="24" t="s">
        <v>890</v>
      </c>
    </row>
    <row r="354" customFormat="false" ht="14.25" hidden="false" customHeight="false" outlineLevel="0" collapsed="false">
      <c r="B354" s="36" t="s">
        <v>891</v>
      </c>
      <c r="C354" s="24" t="s">
        <v>892</v>
      </c>
      <c r="E354" s="24" t="s">
        <v>39</v>
      </c>
      <c r="F354" s="24" t="s">
        <v>893</v>
      </c>
    </row>
    <row r="355" customFormat="false" ht="14.25" hidden="false" customHeight="false" outlineLevel="0" collapsed="false">
      <c r="B355" s="39" t="s">
        <v>894</v>
      </c>
      <c r="C355" s="24" t="s">
        <v>895</v>
      </c>
      <c r="E355" s="24" t="s">
        <v>39</v>
      </c>
      <c r="F355" s="24" t="s">
        <v>896</v>
      </c>
    </row>
    <row r="356" customFormat="false" ht="14.25" hidden="false" customHeight="false" outlineLevel="0" collapsed="false">
      <c r="B356" s="39" t="s">
        <v>897</v>
      </c>
      <c r="C356" s="24" t="s">
        <v>898</v>
      </c>
      <c r="E356" s="24" t="s">
        <v>31</v>
      </c>
      <c r="F356" s="24" t="s">
        <v>899</v>
      </c>
    </row>
    <row r="357" customFormat="false" ht="14.25" hidden="false" customHeight="false" outlineLevel="0" collapsed="false">
      <c r="B357" s="37" t="s">
        <v>900</v>
      </c>
      <c r="C357" s="24" t="s">
        <v>901</v>
      </c>
      <c r="E357" s="24" t="s">
        <v>31</v>
      </c>
      <c r="F357" s="24" t="s">
        <v>902</v>
      </c>
    </row>
    <row r="358" customFormat="false" ht="14.25" hidden="false" customHeight="false" outlineLevel="0" collapsed="false">
      <c r="A358" s="41"/>
      <c r="B358" s="37" t="s">
        <v>903</v>
      </c>
      <c r="C358" s="24" t="s">
        <v>904</v>
      </c>
      <c r="E358" s="24" t="s">
        <v>54</v>
      </c>
      <c r="F358" s="24" t="s">
        <v>905</v>
      </c>
    </row>
    <row r="359" customFormat="false" ht="14.25" hidden="false" customHeight="false" outlineLevel="0" collapsed="false">
      <c r="B359" s="37" t="s">
        <v>906</v>
      </c>
      <c r="C359" s="24" t="s">
        <v>907</v>
      </c>
      <c r="E359" s="24" t="s">
        <v>54</v>
      </c>
      <c r="F359" s="24" t="s">
        <v>908</v>
      </c>
    </row>
    <row r="360" customFormat="false" ht="14.25" hidden="false" customHeight="false" outlineLevel="0" collapsed="false">
      <c r="B360" s="36" t="s">
        <v>909</v>
      </c>
      <c r="C360" s="24" t="s">
        <v>910</v>
      </c>
      <c r="E360" s="24" t="s">
        <v>911</v>
      </c>
      <c r="F360" s="24" t="s">
        <v>912</v>
      </c>
    </row>
    <row r="361" customFormat="false" ht="14.25" hidden="false" customHeight="false" outlineLevel="0" collapsed="false">
      <c r="B361" s="42" t="s">
        <v>913</v>
      </c>
      <c r="C361" s="24" t="s">
        <v>914</v>
      </c>
      <c r="E361" s="24" t="s">
        <v>39</v>
      </c>
      <c r="F361" s="24" t="s">
        <v>915</v>
      </c>
    </row>
    <row r="362" customFormat="false" ht="14.25" hidden="false" customHeight="false" outlineLevel="0" collapsed="false">
      <c r="A362" s="37"/>
      <c r="B362" s="37" t="s">
        <v>916</v>
      </c>
      <c r="C362" s="24" t="s">
        <v>917</v>
      </c>
      <c r="E362" s="24" t="s">
        <v>31</v>
      </c>
      <c r="F362" s="24" t="s">
        <v>918</v>
      </c>
    </row>
    <row r="363" customFormat="false" ht="14.25" hidden="false" customHeight="false" outlineLevel="0" collapsed="false">
      <c r="B363" s="37" t="s">
        <v>919</v>
      </c>
      <c r="C363" s="24" t="s">
        <v>920</v>
      </c>
      <c r="E363" s="24" t="s">
        <v>31</v>
      </c>
      <c r="F363" s="24" t="s">
        <v>921</v>
      </c>
    </row>
    <row r="364" customFormat="false" ht="14.25" hidden="false" customHeight="false" outlineLevel="0" collapsed="false">
      <c r="B364" s="41" t="s">
        <v>922</v>
      </c>
      <c r="C364" s="24" t="s">
        <v>923</v>
      </c>
      <c r="E364" s="24" t="s">
        <v>39</v>
      </c>
      <c r="F364" s="24" t="s">
        <v>924</v>
      </c>
    </row>
    <row r="365" customFormat="false" ht="14.25" hidden="false" customHeight="false" outlineLevel="0" collapsed="false">
      <c r="A365" s="41"/>
      <c r="B365" s="37" t="s">
        <v>925</v>
      </c>
      <c r="C365" s="24" t="s">
        <v>926</v>
      </c>
      <c r="E365" s="24" t="s">
        <v>31</v>
      </c>
      <c r="F365" s="24" t="s">
        <v>927</v>
      </c>
    </row>
    <row r="366" customFormat="false" ht="14.25" hidden="false" customHeight="false" outlineLevel="0" collapsed="false">
      <c r="B366" s="37" t="s">
        <v>928</v>
      </c>
      <c r="C366" s="24" t="s">
        <v>929</v>
      </c>
      <c r="E366" s="24" t="s">
        <v>31</v>
      </c>
      <c r="F366" s="24" t="s">
        <v>930</v>
      </c>
    </row>
    <row r="368" customFormat="false" ht="15" hidden="false" customHeight="false" outlineLevel="0" collapsed="false">
      <c r="A368" s="29" t="s">
        <v>19</v>
      </c>
    </row>
    <row r="369" customFormat="false" ht="14.25" hidden="false" customHeight="false" outlineLevel="0" collapsed="false">
      <c r="A369" s="37"/>
      <c r="B369" s="37" t="s">
        <v>931</v>
      </c>
      <c r="C369" s="24" t="s">
        <v>932</v>
      </c>
      <c r="E369" s="24" t="s">
        <v>54</v>
      </c>
      <c r="F369" s="24" t="s">
        <v>933</v>
      </c>
    </row>
    <row r="370" customFormat="false" ht="14.25" hidden="false" customHeight="false" outlineLevel="0" collapsed="false">
      <c r="A370" s="41"/>
      <c r="B370" s="41" t="s">
        <v>934</v>
      </c>
      <c r="C370" s="24" t="s">
        <v>935</v>
      </c>
      <c r="E370" s="24" t="s">
        <v>43</v>
      </c>
      <c r="F370" s="24" t="s">
        <v>936</v>
      </c>
    </row>
    <row r="371" customFormat="false" ht="14.25" hidden="false" customHeight="false" outlineLevel="0" collapsed="false">
      <c r="A371" s="37"/>
      <c r="B371" s="37" t="s">
        <v>937</v>
      </c>
      <c r="C371" s="24" t="s">
        <v>938</v>
      </c>
      <c r="E371" s="24" t="s">
        <v>43</v>
      </c>
      <c r="F371" s="24" t="s">
        <v>939</v>
      </c>
    </row>
    <row r="372" customFormat="false" ht="14.25" hidden="false" customHeight="false" outlineLevel="0" collapsed="false">
      <c r="A372" s="39"/>
      <c r="B372" s="41" t="s">
        <v>940</v>
      </c>
      <c r="C372" s="24" t="s">
        <v>941</v>
      </c>
      <c r="E372" s="24" t="s">
        <v>39</v>
      </c>
      <c r="F372" s="24" t="s">
        <v>942</v>
      </c>
    </row>
    <row r="373" customFormat="false" ht="14.25" hidden="false" customHeight="false" outlineLevel="0" collapsed="false">
      <c r="A373" s="39"/>
      <c r="B373" s="37" t="s">
        <v>943</v>
      </c>
      <c r="C373" s="24" t="s">
        <v>944</v>
      </c>
      <c r="E373" s="24" t="s">
        <v>43</v>
      </c>
      <c r="F373" s="24" t="s">
        <v>119</v>
      </c>
    </row>
    <row r="374" customFormat="false" ht="14.25" hidden="false" customHeight="false" outlineLevel="0" collapsed="false">
      <c r="A374" s="39"/>
      <c r="B374" s="37" t="s">
        <v>945</v>
      </c>
      <c r="C374" s="24" t="s">
        <v>946</v>
      </c>
      <c r="E374" s="24" t="s">
        <v>43</v>
      </c>
      <c r="F374" s="24" t="s">
        <v>947</v>
      </c>
    </row>
    <row r="375" customFormat="false" ht="14.25" hidden="false" customHeight="false" outlineLevel="0" collapsed="false">
      <c r="A375" s="39"/>
      <c r="B375" s="37" t="s">
        <v>948</v>
      </c>
      <c r="C375" s="24" t="s">
        <v>949</v>
      </c>
      <c r="E375" s="24" t="s">
        <v>43</v>
      </c>
      <c r="F375" s="24" t="s">
        <v>950</v>
      </c>
    </row>
    <row r="376" customFormat="false" ht="14.25" hidden="false" customHeight="false" outlineLevel="0" collapsed="false">
      <c r="A376" s="39"/>
      <c r="B376" s="37" t="s">
        <v>951</v>
      </c>
      <c r="C376" s="24" t="s">
        <v>952</v>
      </c>
      <c r="E376" s="24" t="s">
        <v>43</v>
      </c>
      <c r="F376" s="24" t="s">
        <v>953</v>
      </c>
    </row>
    <row r="377" customFormat="false" ht="14.25" hidden="false" customHeight="false" outlineLevel="0" collapsed="false">
      <c r="A377" s="39"/>
      <c r="B377" s="41" t="s">
        <v>954</v>
      </c>
      <c r="C377" s="24" t="s">
        <v>955</v>
      </c>
      <c r="E377" s="24" t="s">
        <v>39</v>
      </c>
      <c r="F377" s="24" t="s">
        <v>956</v>
      </c>
    </row>
    <row r="378" customFormat="false" ht="14.25" hidden="false" customHeight="false" outlineLevel="0" collapsed="false">
      <c r="A378" s="39"/>
      <c r="B378" s="37" t="s">
        <v>957</v>
      </c>
      <c r="C378" s="24" t="s">
        <v>958</v>
      </c>
      <c r="E378" s="24" t="s">
        <v>39</v>
      </c>
      <c r="F378" s="24" t="s">
        <v>959</v>
      </c>
    </row>
    <row r="380" customFormat="false" ht="15" hidden="false" customHeight="false" outlineLevel="0" collapsed="false">
      <c r="A380" s="45" t="s">
        <v>20</v>
      </c>
    </row>
    <row r="381" customFormat="false" ht="14.25" hidden="false" customHeight="false" outlineLevel="0" collapsed="false">
      <c r="B381" s="36" t="s">
        <v>960</v>
      </c>
      <c r="C381" s="24" t="s">
        <v>71</v>
      </c>
      <c r="E381" s="24" t="s">
        <v>54</v>
      </c>
      <c r="F381" s="24" t="s">
        <v>961</v>
      </c>
    </row>
    <row r="382" customFormat="false" ht="14.25" hidden="false" customHeight="false" outlineLevel="0" collapsed="false">
      <c r="A382" s="41"/>
      <c r="B382" s="41" t="s">
        <v>962</v>
      </c>
      <c r="C382" s="24" t="s">
        <v>963</v>
      </c>
      <c r="E382" s="24" t="s">
        <v>54</v>
      </c>
      <c r="F382" s="24" t="s">
        <v>964</v>
      </c>
    </row>
    <row r="383" customFormat="false" ht="14.25" hidden="false" customHeight="false" outlineLevel="0" collapsed="false">
      <c r="A383" s="37"/>
      <c r="B383" s="37" t="s">
        <v>965</v>
      </c>
      <c r="C383" s="24" t="s">
        <v>966</v>
      </c>
      <c r="E383" s="24" t="s">
        <v>54</v>
      </c>
      <c r="F383" s="24" t="s">
        <v>967</v>
      </c>
    </row>
    <row r="384" customFormat="false" ht="14.25" hidden="false" customHeight="false" outlineLevel="0" collapsed="false">
      <c r="A384" s="37"/>
      <c r="B384" s="37" t="s">
        <v>968</v>
      </c>
      <c r="C384" s="24" t="s">
        <v>969</v>
      </c>
      <c r="E384" s="24" t="s">
        <v>54</v>
      </c>
      <c r="F384" s="24" t="s">
        <v>970</v>
      </c>
    </row>
    <row r="385" customFormat="false" ht="14.25" hidden="false" customHeight="false" outlineLevel="0" collapsed="false">
      <c r="A385" s="39"/>
      <c r="B385" s="39" t="s">
        <v>971</v>
      </c>
      <c r="C385" s="24" t="s">
        <v>972</v>
      </c>
      <c r="E385" s="24" t="s">
        <v>54</v>
      </c>
      <c r="F385" s="24" t="s">
        <v>973</v>
      </c>
    </row>
    <row r="386" customFormat="false" ht="14.25" hidden="false" customHeight="false" outlineLevel="0" collapsed="false">
      <c r="A386" s="39"/>
      <c r="B386" s="39" t="s">
        <v>974</v>
      </c>
      <c r="C386" s="24" t="s">
        <v>975</v>
      </c>
      <c r="E386" s="24" t="s">
        <v>54</v>
      </c>
      <c r="F386" s="24" t="s">
        <v>976</v>
      </c>
    </row>
    <row r="387" customFormat="false" ht="14.25" hidden="false" customHeight="false" outlineLevel="0" collapsed="false">
      <c r="B387" s="36" t="s">
        <v>977</v>
      </c>
      <c r="C387" s="38" t="s">
        <v>71</v>
      </c>
      <c r="E387" s="24" t="s">
        <v>54</v>
      </c>
      <c r="F387" s="24" t="s">
        <v>978</v>
      </c>
    </row>
    <row r="388" customFormat="false" ht="14.25" hidden="false" customHeight="false" outlineLevel="0" collapsed="false">
      <c r="A388" s="39"/>
      <c r="B388" s="37" t="s">
        <v>979</v>
      </c>
      <c r="C388" s="24" t="s">
        <v>980</v>
      </c>
      <c r="E388" s="24" t="s">
        <v>39</v>
      </c>
      <c r="F388" s="24" t="s">
        <v>981</v>
      </c>
    </row>
    <row r="389" customFormat="false" ht="14.25" hidden="false" customHeight="false" outlineLevel="0" collapsed="false">
      <c r="B389" s="36" t="s">
        <v>982</v>
      </c>
      <c r="C389" s="24" t="s">
        <v>983</v>
      </c>
      <c r="E389" s="24" t="s">
        <v>54</v>
      </c>
      <c r="F389" s="24" t="s">
        <v>984</v>
      </c>
    </row>
    <row r="390" customFormat="false" ht="14.25" hidden="false" customHeight="false" outlineLevel="0" collapsed="false">
      <c r="A390" s="39"/>
      <c r="B390" s="37" t="s">
        <v>985</v>
      </c>
      <c r="C390" s="24" t="s">
        <v>986</v>
      </c>
      <c r="E390" s="24" t="s">
        <v>39</v>
      </c>
      <c r="F390" s="24" t="s">
        <v>987</v>
      </c>
    </row>
    <row r="391" customFormat="false" ht="14.25" hidden="false" customHeight="false" outlineLevel="0" collapsed="false">
      <c r="A391" s="39"/>
      <c r="B391" s="37" t="s">
        <v>988</v>
      </c>
      <c r="C391" s="24" t="s">
        <v>989</v>
      </c>
      <c r="E391" s="24" t="s">
        <v>54</v>
      </c>
      <c r="F391" s="24" t="s">
        <v>990</v>
      </c>
    </row>
    <row r="392" customFormat="false" ht="14.25" hidden="false" customHeight="false" outlineLevel="0" collapsed="false">
      <c r="A392" s="39"/>
      <c r="B392" s="37" t="s">
        <v>991</v>
      </c>
      <c r="C392" s="24" t="s">
        <v>992</v>
      </c>
      <c r="E392" s="24" t="s">
        <v>54</v>
      </c>
      <c r="F392" s="24" t="s">
        <v>993</v>
      </c>
    </row>
    <row r="393" customFormat="false" ht="14.25" hidden="false" customHeight="false" outlineLevel="0" collapsed="false">
      <c r="A393" s="39"/>
      <c r="B393" s="37" t="s">
        <v>994</v>
      </c>
      <c r="C393" s="24" t="s">
        <v>995</v>
      </c>
      <c r="E393" s="24" t="s">
        <v>54</v>
      </c>
      <c r="F393" s="24" t="s">
        <v>996</v>
      </c>
    </row>
    <row r="394" customFormat="false" ht="14.25" hidden="false" customHeight="false" outlineLevel="0" collapsed="false">
      <c r="A394" s="39"/>
      <c r="B394" s="37" t="s">
        <v>997</v>
      </c>
      <c r="C394" s="24" t="s">
        <v>998</v>
      </c>
      <c r="E394" s="24" t="s">
        <v>54</v>
      </c>
      <c r="F394" s="24" t="s">
        <v>999</v>
      </c>
    </row>
    <row r="395" customFormat="false" ht="14.25" hidden="false" customHeight="false" outlineLevel="0" collapsed="false">
      <c r="B395" s="36" t="s">
        <v>1000</v>
      </c>
      <c r="C395" s="24" t="s">
        <v>71</v>
      </c>
      <c r="E395" s="24" t="s">
        <v>54</v>
      </c>
      <c r="F395" s="24" t="s">
        <v>1001</v>
      </c>
    </row>
    <row r="396" customFormat="false" ht="14.25" hidden="false" customHeight="false" outlineLevel="0" collapsed="false">
      <c r="A396" s="39"/>
      <c r="B396" s="37" t="s">
        <v>1002</v>
      </c>
      <c r="C396" s="24" t="s">
        <v>1003</v>
      </c>
      <c r="E396" s="24" t="s">
        <v>54</v>
      </c>
      <c r="F396" s="24" t="s">
        <v>1004</v>
      </c>
    </row>
    <row r="397" customFormat="false" ht="14.25" hidden="false" customHeight="false" outlineLevel="0" collapsed="false">
      <c r="B397" s="36" t="s">
        <v>1005</v>
      </c>
      <c r="C397" s="24" t="s">
        <v>1006</v>
      </c>
      <c r="E397" s="24" t="s">
        <v>54</v>
      </c>
      <c r="F397" s="24" t="s">
        <v>1007</v>
      </c>
    </row>
    <row r="398" customFormat="false" ht="14.25" hidden="false" customHeight="false" outlineLevel="0" collapsed="false">
      <c r="B398" s="36" t="s">
        <v>1008</v>
      </c>
      <c r="C398" s="38" t="s">
        <v>71</v>
      </c>
      <c r="E398" s="24" t="s">
        <v>54</v>
      </c>
      <c r="F398" s="24" t="s">
        <v>1009</v>
      </c>
    </row>
    <row r="399" customFormat="false" ht="14.25" hidden="false" customHeight="false" outlineLevel="0" collapsed="false">
      <c r="A399" s="39"/>
      <c r="B399" s="37" t="s">
        <v>1010</v>
      </c>
      <c r="C399" s="24" t="s">
        <v>1011</v>
      </c>
      <c r="E399" s="24" t="s">
        <v>911</v>
      </c>
      <c r="F399" s="24" t="s">
        <v>1012</v>
      </c>
    </row>
    <row r="400" customFormat="false" ht="14.25" hidden="false" customHeight="false" outlineLevel="0" collapsed="false">
      <c r="A400" s="39"/>
      <c r="B400" s="37" t="s">
        <v>1013</v>
      </c>
      <c r="C400" s="24" t="s">
        <v>1014</v>
      </c>
      <c r="E400" s="24" t="s">
        <v>39</v>
      </c>
      <c r="F400" s="24" t="s">
        <v>1015</v>
      </c>
    </row>
    <row r="401" customFormat="false" ht="14.25" hidden="false" customHeight="false" outlineLevel="0" collapsed="false">
      <c r="A401" s="39"/>
      <c r="B401" s="37" t="s">
        <v>1016</v>
      </c>
      <c r="C401" s="24" t="s">
        <v>1017</v>
      </c>
      <c r="E401" s="24" t="s">
        <v>54</v>
      </c>
      <c r="F401" s="24" t="s">
        <v>1018</v>
      </c>
    </row>
    <row r="402" customFormat="false" ht="14.25" hidden="false" customHeight="false" outlineLevel="0" collapsed="false">
      <c r="B402" s="36" t="s">
        <v>1019</v>
      </c>
      <c r="C402" s="38" t="s">
        <v>71</v>
      </c>
      <c r="E402" s="24" t="s">
        <v>54</v>
      </c>
      <c r="F402" s="24" t="s">
        <v>1020</v>
      </c>
    </row>
    <row r="403" customFormat="false" ht="14.25" hidden="false" customHeight="false" outlineLevel="0" collapsed="false">
      <c r="B403" s="36" t="s">
        <v>1021</v>
      </c>
      <c r="C403" s="38" t="s">
        <v>983</v>
      </c>
      <c r="E403" s="24" t="s">
        <v>54</v>
      </c>
      <c r="F403" s="24" t="s">
        <v>1022</v>
      </c>
    </row>
    <row r="404" customFormat="false" ht="14.25" hidden="false" customHeight="false" outlineLevel="0" collapsed="false">
      <c r="A404" s="39"/>
      <c r="B404" s="37" t="s">
        <v>1023</v>
      </c>
      <c r="C404" s="24" t="s">
        <v>1024</v>
      </c>
      <c r="E404" s="24" t="s">
        <v>54</v>
      </c>
      <c r="F404" s="24" t="s">
        <v>1025</v>
      </c>
    </row>
    <row r="405" customFormat="false" ht="14.25" hidden="false" customHeight="false" outlineLevel="0" collapsed="false">
      <c r="A405" s="39"/>
      <c r="B405" s="37" t="s">
        <v>1026</v>
      </c>
      <c r="C405" s="24" t="s">
        <v>71</v>
      </c>
      <c r="E405" s="24" t="s">
        <v>31</v>
      </c>
      <c r="F405" s="24" t="s">
        <v>1027</v>
      </c>
    </row>
    <row r="406" customFormat="false" ht="14.25" hidden="false" customHeight="false" outlineLevel="0" collapsed="false">
      <c r="A406" s="39"/>
      <c r="B406" s="37" t="s">
        <v>1028</v>
      </c>
      <c r="C406" s="24" t="s">
        <v>1029</v>
      </c>
      <c r="E406" s="24" t="s">
        <v>54</v>
      </c>
      <c r="F406" s="24" t="s">
        <v>1030</v>
      </c>
    </row>
    <row r="407" customFormat="false" ht="14.25" hidden="false" customHeight="false" outlineLevel="0" collapsed="false">
      <c r="B407" s="36" t="s">
        <v>1031</v>
      </c>
      <c r="C407" s="38" t="s">
        <v>1032</v>
      </c>
      <c r="E407" s="24" t="s">
        <v>54</v>
      </c>
      <c r="F407" s="24" t="s">
        <v>1033</v>
      </c>
    </row>
    <row r="408" customFormat="false" ht="14.25" hidden="false" customHeight="false" outlineLevel="0" collapsed="false">
      <c r="A408" s="39"/>
      <c r="B408" s="39" t="s">
        <v>1034</v>
      </c>
      <c r="C408" s="24" t="s">
        <v>1035</v>
      </c>
      <c r="E408" s="24" t="s">
        <v>31</v>
      </c>
      <c r="F408" s="24" t="s">
        <v>1036</v>
      </c>
    </row>
    <row r="409" customFormat="false" ht="14.25" hidden="false" customHeight="false" outlineLevel="0" collapsed="false">
      <c r="A409" s="39"/>
      <c r="B409" s="39" t="s">
        <v>1037</v>
      </c>
      <c r="C409" s="24" t="s">
        <v>1038</v>
      </c>
      <c r="E409" s="24" t="s">
        <v>54</v>
      </c>
      <c r="F409" s="24" t="s">
        <v>1039</v>
      </c>
    </row>
    <row r="410" customFormat="false" ht="14.25" hidden="false" customHeight="false" outlineLevel="0" collapsed="false">
      <c r="B410" s="36" t="s">
        <v>1040</v>
      </c>
      <c r="C410" s="38" t="s">
        <v>1041</v>
      </c>
      <c r="E410" s="24" t="s">
        <v>54</v>
      </c>
      <c r="F410" s="24" t="s">
        <v>1042</v>
      </c>
    </row>
    <row r="411" customFormat="false" ht="14.25" hidden="false" customHeight="false" outlineLevel="0" collapsed="false">
      <c r="B411" s="36" t="s">
        <v>1043</v>
      </c>
      <c r="C411" s="38" t="s">
        <v>1044</v>
      </c>
      <c r="E411" s="24" t="s">
        <v>458</v>
      </c>
      <c r="F411" s="24" t="s">
        <v>1045</v>
      </c>
    </row>
    <row r="412" customFormat="false" ht="14.25" hidden="false" customHeight="false" outlineLevel="0" collapsed="false">
      <c r="A412" s="39"/>
      <c r="B412" s="37" t="s">
        <v>1046</v>
      </c>
      <c r="C412" s="24" t="s">
        <v>1047</v>
      </c>
      <c r="E412" s="24" t="s">
        <v>54</v>
      </c>
      <c r="F412" s="24" t="s">
        <v>1048</v>
      </c>
    </row>
    <row r="413" customFormat="false" ht="14.25" hidden="false" customHeight="false" outlineLevel="0" collapsed="false">
      <c r="A413" s="39"/>
      <c r="B413" s="41" t="s">
        <v>1049</v>
      </c>
      <c r="C413" s="24" t="s">
        <v>1050</v>
      </c>
      <c r="E413" s="24" t="s">
        <v>54</v>
      </c>
      <c r="F413" s="24" t="s">
        <v>1051</v>
      </c>
    </row>
    <row r="414" customFormat="false" ht="14.25" hidden="false" customHeight="false" outlineLevel="0" collapsed="false">
      <c r="A414" s="39"/>
      <c r="B414" s="41" t="s">
        <v>1052</v>
      </c>
      <c r="C414" s="24" t="s">
        <v>1053</v>
      </c>
      <c r="E414" s="24" t="s">
        <v>54</v>
      </c>
      <c r="F414" s="24" t="s">
        <v>1054</v>
      </c>
    </row>
    <row r="415" customFormat="false" ht="14.25" hidden="false" customHeight="false" outlineLevel="0" collapsed="false">
      <c r="A415" s="39"/>
      <c r="B415" s="41" t="s">
        <v>1055</v>
      </c>
      <c r="C415" s="24" t="s">
        <v>1056</v>
      </c>
      <c r="E415" s="24" t="s">
        <v>54</v>
      </c>
      <c r="F415" s="24" t="s">
        <v>1057</v>
      </c>
    </row>
    <row r="416" customFormat="false" ht="14.25" hidden="false" customHeight="false" outlineLevel="0" collapsed="false">
      <c r="A416" s="39"/>
      <c r="B416" s="41" t="s">
        <v>1058</v>
      </c>
      <c r="C416" s="24" t="s">
        <v>1059</v>
      </c>
      <c r="E416" s="24" t="s">
        <v>54</v>
      </c>
      <c r="F416" s="24" t="s">
        <v>1060</v>
      </c>
    </row>
    <row r="417" customFormat="false" ht="14.25" hidden="false" customHeight="false" outlineLevel="0" collapsed="false">
      <c r="A417" s="39"/>
      <c r="B417" s="41" t="s">
        <v>1061</v>
      </c>
      <c r="C417" s="24" t="s">
        <v>1062</v>
      </c>
      <c r="E417" s="24" t="s">
        <v>54</v>
      </c>
      <c r="F417" s="24" t="s">
        <v>1063</v>
      </c>
    </row>
    <row r="418" customFormat="false" ht="14.25" hidden="false" customHeight="false" outlineLevel="0" collapsed="false">
      <c r="A418" s="39"/>
      <c r="B418" s="41" t="s">
        <v>1064</v>
      </c>
      <c r="C418" s="24" t="s">
        <v>1065</v>
      </c>
      <c r="E418" s="24" t="s">
        <v>54</v>
      </c>
      <c r="F418" s="24" t="s">
        <v>1066</v>
      </c>
    </row>
    <row r="419" customFormat="false" ht="14.25" hidden="false" customHeight="false" outlineLevel="0" collapsed="false">
      <c r="A419" s="39"/>
      <c r="B419" s="41" t="s">
        <v>1067</v>
      </c>
      <c r="C419" s="24" t="s">
        <v>1068</v>
      </c>
      <c r="E419" s="24" t="s">
        <v>54</v>
      </c>
      <c r="F419" s="24" t="s">
        <v>1069</v>
      </c>
    </row>
    <row r="420" customFormat="false" ht="14.25" hidden="false" customHeight="false" outlineLevel="0" collapsed="false">
      <c r="A420" s="39"/>
      <c r="B420" s="39" t="s">
        <v>1070</v>
      </c>
      <c r="C420" s="24" t="s">
        <v>1071</v>
      </c>
      <c r="E420" s="24" t="s">
        <v>54</v>
      </c>
      <c r="F420" s="24" t="s">
        <v>1072</v>
      </c>
    </row>
    <row r="421" customFormat="false" ht="14.25" hidden="false" customHeight="false" outlineLevel="0" collapsed="false">
      <c r="A421" s="39"/>
      <c r="B421" s="41" t="s">
        <v>1073</v>
      </c>
      <c r="C421" s="24" t="s">
        <v>1074</v>
      </c>
      <c r="E421" s="24" t="s">
        <v>54</v>
      </c>
      <c r="F421" s="24" t="s">
        <v>1075</v>
      </c>
    </row>
    <row r="422" customFormat="false" ht="14.25" hidden="false" customHeight="false" outlineLevel="0" collapsed="false">
      <c r="A422" s="39"/>
      <c r="B422" s="37" t="s">
        <v>1076</v>
      </c>
      <c r="C422" s="24" t="s">
        <v>1077</v>
      </c>
      <c r="E422" s="24" t="s">
        <v>54</v>
      </c>
      <c r="F422" s="24" t="s">
        <v>1078</v>
      </c>
    </row>
    <row r="425" customFormat="false" ht="14.25" hidden="false" customHeight="false" outlineLevel="0" collapsed="false">
      <c r="A425" s="46"/>
    </row>
    <row r="427" customFormat="false" ht="14.25" hidden="false" customHeight="false" outlineLevel="0" collapsed="false">
      <c r="A427" s="3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4" width="36.42"/>
    <col collapsed="false" customWidth="true" hidden="false" outlineLevel="0" max="2" min="2" style="24" width="11.99"/>
    <col collapsed="false" customWidth="false" hidden="false" outlineLevel="0" max="3" min="3" style="24" width="9.14"/>
    <col collapsed="false" customWidth="true" hidden="false" outlineLevel="0" max="4" min="4" style="24" width="50.7"/>
    <col collapsed="false" customWidth="true" hidden="false" outlineLevel="0" max="5" min="5" style="24" width="11.56"/>
    <col collapsed="false" customWidth="false" hidden="false" outlineLevel="0" max="257" min="6" style="24" width="9.14"/>
  </cols>
  <sheetData>
    <row r="1" customFormat="false" ht="15" hidden="false" customHeight="false" outlineLevel="0" collapsed="false">
      <c r="A1" s="29" t="s">
        <v>1079</v>
      </c>
    </row>
    <row r="2" customFormat="false" ht="14.25" hidden="false" customHeight="false" outlineLevel="0" collapsed="false">
      <c r="A2" s="30" t="s">
        <v>23</v>
      </c>
    </row>
    <row r="4" s="31" customFormat="true" ht="15" hidden="false" customHeight="false" outlineLevel="0" collapsed="false">
      <c r="A4" s="31" t="s">
        <v>1</v>
      </c>
      <c r="B4" s="31" t="s">
        <v>24</v>
      </c>
      <c r="C4" s="31" t="s">
        <v>25</v>
      </c>
      <c r="E4" s="31" t="s">
        <v>26</v>
      </c>
      <c r="F4" s="31" t="s">
        <v>27</v>
      </c>
    </row>
    <row r="5" s="32" customFormat="true" ht="8.25" hidden="false" customHeight="false" outlineLevel="0" collapsed="false"/>
    <row r="6" customFormat="false" ht="15" hidden="false" customHeight="false" outlineLevel="0" collapsed="false">
      <c r="A6" s="29" t="s">
        <v>7</v>
      </c>
    </row>
    <row r="7" customFormat="false" ht="14.25" hidden="false" customHeight="false" outlineLevel="0" collapsed="false">
      <c r="A7" s="35" t="s">
        <v>28</v>
      </c>
    </row>
    <row r="8" customFormat="false" ht="14.25" hidden="false" customHeight="false" outlineLevel="0" collapsed="false">
      <c r="B8" s="36" t="s">
        <v>29</v>
      </c>
      <c r="C8" s="24" t="s">
        <v>30</v>
      </c>
      <c r="E8" s="24" t="s">
        <v>31</v>
      </c>
      <c r="F8" s="24" t="s">
        <v>32</v>
      </c>
    </row>
    <row r="9" customFormat="false" ht="14.25" hidden="false" customHeight="false" outlineLevel="0" collapsed="false">
      <c r="B9" s="36" t="s">
        <v>33</v>
      </c>
      <c r="C9" s="24" t="s">
        <v>34</v>
      </c>
      <c r="E9" s="24" t="s">
        <v>35</v>
      </c>
      <c r="F9" s="24" t="s">
        <v>36</v>
      </c>
    </row>
    <row r="10" customFormat="false" ht="14.25" hidden="false" customHeight="false" outlineLevel="0" collapsed="false">
      <c r="B10" s="37" t="s">
        <v>37</v>
      </c>
      <c r="C10" s="24" t="s">
        <v>38</v>
      </c>
      <c r="E10" s="24" t="s">
        <v>39</v>
      </c>
      <c r="F10" s="24" t="s">
        <v>40</v>
      </c>
    </row>
    <row r="11" customFormat="false" ht="14.25" hidden="false" customHeight="false" outlineLevel="0" collapsed="false">
      <c r="B11" s="36" t="s">
        <v>41</v>
      </c>
      <c r="C11" s="24" t="s">
        <v>42</v>
      </c>
      <c r="E11" s="24" t="s">
        <v>43</v>
      </c>
      <c r="F11" s="24" t="s">
        <v>44</v>
      </c>
    </row>
    <row r="12" customFormat="false" ht="14.25" hidden="false" customHeight="false" outlineLevel="0" collapsed="false">
      <c r="B12" s="37" t="s">
        <v>45</v>
      </c>
      <c r="C12" s="24" t="s">
        <v>38</v>
      </c>
      <c r="E12" s="24" t="s">
        <v>39</v>
      </c>
      <c r="F12" s="24" t="s">
        <v>46</v>
      </c>
    </row>
    <row r="13" customFormat="false" ht="14.25" hidden="false" customHeight="false" outlineLevel="0" collapsed="false">
      <c r="B13" s="36" t="s">
        <v>47</v>
      </c>
      <c r="C13" s="38" t="s">
        <v>48</v>
      </c>
      <c r="E13" s="24" t="s">
        <v>39</v>
      </c>
      <c r="F13" s="24" t="s">
        <v>49</v>
      </c>
    </row>
    <row r="14" customFormat="false" ht="14.25" hidden="false" customHeight="false" outlineLevel="0" collapsed="false">
      <c r="B14" s="36" t="s">
        <v>50</v>
      </c>
      <c r="C14" s="24" t="s">
        <v>38</v>
      </c>
      <c r="E14" s="24" t="s">
        <v>31</v>
      </c>
      <c r="F14" s="24" t="s">
        <v>51</v>
      </c>
    </row>
    <row r="15" customFormat="false" ht="14.25" hidden="false" customHeight="false" outlineLevel="0" collapsed="false">
      <c r="B15" s="39" t="s">
        <v>52</v>
      </c>
      <c r="C15" s="24" t="s">
        <v>53</v>
      </c>
      <c r="E15" s="24" t="s">
        <v>54</v>
      </c>
      <c r="F15" s="24" t="s">
        <v>55</v>
      </c>
    </row>
    <row r="16" customFormat="false" ht="14.25" hidden="false" customHeight="false" outlineLevel="0" collapsed="false">
      <c r="B16" s="39"/>
    </row>
    <row r="17" customFormat="false" ht="14.25" hidden="false" customHeight="false" outlineLevel="0" collapsed="false">
      <c r="A17" s="35" t="s">
        <v>56</v>
      </c>
    </row>
    <row r="18" customFormat="false" ht="14.25" hidden="false" customHeight="false" outlineLevel="0" collapsed="false">
      <c r="B18" s="37" t="s">
        <v>57</v>
      </c>
      <c r="C18" s="24" t="s">
        <v>58</v>
      </c>
      <c r="E18" s="24" t="s">
        <v>39</v>
      </c>
      <c r="F18" s="24" t="s">
        <v>59</v>
      </c>
    </row>
    <row r="19" customFormat="false" ht="14.25" hidden="false" customHeight="false" outlineLevel="0" collapsed="false">
      <c r="B19" s="37" t="s">
        <v>60</v>
      </c>
      <c r="C19" s="24" t="s">
        <v>61</v>
      </c>
      <c r="E19" s="24" t="s">
        <v>39</v>
      </c>
      <c r="F19" s="24" t="s">
        <v>62</v>
      </c>
    </row>
    <row r="20" customFormat="false" ht="14.25" hidden="false" customHeight="false" outlineLevel="0" collapsed="false">
      <c r="B20" s="36" t="s">
        <v>67</v>
      </c>
      <c r="C20" s="24" t="s">
        <v>68</v>
      </c>
      <c r="E20" s="24" t="s">
        <v>39</v>
      </c>
      <c r="F20" s="24" t="s">
        <v>69</v>
      </c>
    </row>
    <row r="21" customFormat="false" ht="14.25" hidden="false" customHeight="false" outlineLevel="0" collapsed="false">
      <c r="B21" s="36" t="s">
        <v>73</v>
      </c>
      <c r="C21" s="24" t="s">
        <v>74</v>
      </c>
      <c r="E21" s="24" t="s">
        <v>54</v>
      </c>
      <c r="F21" s="24" t="s">
        <v>75</v>
      </c>
    </row>
    <row r="22" customFormat="false" ht="14.25" hidden="false" customHeight="false" outlineLevel="0" collapsed="false">
      <c r="B22" s="37" t="s">
        <v>76</v>
      </c>
      <c r="C22" s="24" t="s">
        <v>77</v>
      </c>
      <c r="E22" s="24" t="s">
        <v>39</v>
      </c>
      <c r="F22" s="24" t="s">
        <v>78</v>
      </c>
    </row>
    <row r="23" customFormat="false" ht="14.25" hidden="false" customHeight="false" outlineLevel="0" collapsed="false">
      <c r="B23" s="37" t="s">
        <v>79</v>
      </c>
      <c r="C23" s="24" t="s">
        <v>80</v>
      </c>
      <c r="E23" s="24" t="s">
        <v>39</v>
      </c>
      <c r="F23" s="24" t="s">
        <v>81</v>
      </c>
    </row>
    <row r="24" customFormat="false" ht="14.25" hidden="false" customHeight="false" outlineLevel="0" collapsed="false">
      <c r="B24" s="37" t="s">
        <v>82</v>
      </c>
      <c r="C24" s="24" t="s">
        <v>83</v>
      </c>
      <c r="E24" s="24" t="s">
        <v>31</v>
      </c>
      <c r="F24" s="24" t="s">
        <v>84</v>
      </c>
    </row>
    <row r="25" customFormat="false" ht="14.25" hidden="false" customHeight="false" outlineLevel="0" collapsed="false">
      <c r="B25" s="39" t="s">
        <v>85</v>
      </c>
      <c r="C25" s="24" t="s">
        <v>86</v>
      </c>
      <c r="E25" s="24" t="s">
        <v>31</v>
      </c>
      <c r="F25" s="24" t="s">
        <v>87</v>
      </c>
    </row>
    <row r="27" customFormat="false" ht="15" hidden="false" customHeight="false" outlineLevel="0" collapsed="false">
      <c r="A27" s="29" t="s">
        <v>8</v>
      </c>
    </row>
    <row r="28" customFormat="false" ht="14.25" hidden="false" customHeight="false" outlineLevel="0" collapsed="false">
      <c r="A28" s="35" t="s">
        <v>88</v>
      </c>
    </row>
    <row r="29" customFormat="false" ht="14.25" hidden="false" customHeight="false" outlineLevel="0" collapsed="false">
      <c r="B29" s="37" t="s">
        <v>89</v>
      </c>
      <c r="C29" s="24" t="s">
        <v>90</v>
      </c>
      <c r="E29" s="24" t="s">
        <v>39</v>
      </c>
      <c r="F29" s="24" t="s">
        <v>91</v>
      </c>
    </row>
    <row r="30" customFormat="false" ht="14.25" hidden="false" customHeight="false" outlineLevel="0" collapsed="false">
      <c r="B30" s="36" t="s">
        <v>92</v>
      </c>
      <c r="C30" s="24" t="s">
        <v>93</v>
      </c>
      <c r="E30" s="24" t="s">
        <v>39</v>
      </c>
      <c r="F30" s="24" t="s">
        <v>94</v>
      </c>
    </row>
    <row r="31" customFormat="false" ht="14.25" hidden="false" customHeight="false" outlineLevel="0" collapsed="false">
      <c r="B31" s="37" t="s">
        <v>95</v>
      </c>
      <c r="C31" s="24" t="s">
        <v>96</v>
      </c>
      <c r="E31" s="24" t="s">
        <v>39</v>
      </c>
      <c r="F31" s="24" t="s">
        <v>97</v>
      </c>
    </row>
    <row r="32" customFormat="false" ht="14.25" hidden="false" customHeight="false" outlineLevel="0" collapsed="false">
      <c r="B32" s="37" t="s">
        <v>98</v>
      </c>
      <c r="C32" s="24" t="s">
        <v>99</v>
      </c>
      <c r="E32" s="24" t="s">
        <v>39</v>
      </c>
      <c r="F32" s="24" t="s">
        <v>100</v>
      </c>
    </row>
    <row r="33" customFormat="false" ht="14.25" hidden="false" customHeight="false" outlineLevel="0" collapsed="false">
      <c r="B33" s="37"/>
    </row>
    <row r="34" customFormat="false" ht="14.25" hidden="false" customHeight="false" outlineLevel="0" collapsed="false">
      <c r="A34" s="35" t="s">
        <v>101</v>
      </c>
      <c r="B34" s="37"/>
    </row>
    <row r="35" customFormat="false" ht="14.25" hidden="false" customHeight="false" outlineLevel="0" collapsed="false">
      <c r="A35" s="40"/>
      <c r="B35" s="41" t="s">
        <v>105</v>
      </c>
      <c r="C35" s="24" t="s">
        <v>106</v>
      </c>
      <c r="E35" s="24" t="s">
        <v>39</v>
      </c>
      <c r="F35" s="24" t="s">
        <v>107</v>
      </c>
    </row>
    <row r="36" customFormat="false" ht="14.25" hidden="false" customHeight="false" outlineLevel="0" collapsed="false">
      <c r="B36" s="37" t="s">
        <v>111</v>
      </c>
      <c r="C36" s="24" t="s">
        <v>112</v>
      </c>
      <c r="E36" s="24" t="s">
        <v>39</v>
      </c>
      <c r="F36" s="24" t="s">
        <v>113</v>
      </c>
    </row>
    <row r="37" customFormat="false" ht="14.25" hidden="false" customHeight="false" outlineLevel="0" collapsed="false">
      <c r="B37" s="36" t="s">
        <v>114</v>
      </c>
      <c r="C37" s="24" t="s">
        <v>115</v>
      </c>
      <c r="E37" s="24" t="s">
        <v>39</v>
      </c>
      <c r="F37" s="24" t="s">
        <v>116</v>
      </c>
    </row>
    <row r="38" customFormat="false" ht="14.25" hidden="false" customHeight="false" outlineLevel="0" collapsed="false">
      <c r="B38" s="37" t="s">
        <v>117</v>
      </c>
      <c r="C38" s="24" t="s">
        <v>118</v>
      </c>
      <c r="E38" s="24" t="s">
        <v>39</v>
      </c>
      <c r="F38" s="47" t="s">
        <v>119</v>
      </c>
    </row>
    <row r="39" customFormat="false" ht="14.25" hidden="false" customHeight="false" outlineLevel="0" collapsed="false">
      <c r="B39" s="37" t="s">
        <v>108</v>
      </c>
      <c r="C39" s="24" t="s">
        <v>109</v>
      </c>
      <c r="E39" s="24" t="s">
        <v>39</v>
      </c>
      <c r="F39" s="24" t="s">
        <v>110</v>
      </c>
    </row>
    <row r="40" customFormat="false" ht="14.25" hidden="false" customHeight="false" outlineLevel="0" collapsed="false">
      <c r="B40" s="39" t="s">
        <v>120</v>
      </c>
      <c r="C40" s="24" t="s">
        <v>121</v>
      </c>
      <c r="E40" s="24" t="s">
        <v>39</v>
      </c>
      <c r="F40" s="24" t="s">
        <v>122</v>
      </c>
    </row>
    <row r="41" customFormat="false" ht="14.25" hidden="false" customHeight="false" outlineLevel="0" collapsed="false">
      <c r="B41" s="37" t="s">
        <v>123</v>
      </c>
      <c r="C41" s="24" t="s">
        <v>124</v>
      </c>
      <c r="E41" s="24" t="s">
        <v>39</v>
      </c>
      <c r="F41" s="24" t="s">
        <v>125</v>
      </c>
    </row>
    <row r="42" customFormat="false" ht="14.25" hidden="false" customHeight="false" outlineLevel="0" collapsed="false">
      <c r="B42" s="36" t="s">
        <v>126</v>
      </c>
      <c r="C42" s="24" t="s">
        <v>127</v>
      </c>
      <c r="E42" s="24" t="s">
        <v>39</v>
      </c>
      <c r="F42" s="24" t="s">
        <v>128</v>
      </c>
    </row>
    <row r="43" customFormat="false" ht="14.25" hidden="false" customHeight="false" outlineLevel="0" collapsed="false">
      <c r="B43" s="39" t="s">
        <v>129</v>
      </c>
      <c r="C43" s="24" t="s">
        <v>130</v>
      </c>
      <c r="E43" s="24" t="s">
        <v>39</v>
      </c>
      <c r="F43" s="24" t="s">
        <v>131</v>
      </c>
    </row>
    <row r="44" customFormat="false" ht="14.25" hidden="false" customHeight="false" outlineLevel="0" collapsed="false">
      <c r="B44" s="37" t="s">
        <v>135</v>
      </c>
      <c r="C44" s="24" t="s">
        <v>136</v>
      </c>
      <c r="E44" s="24" t="s">
        <v>39</v>
      </c>
      <c r="F44" s="24" t="s">
        <v>137</v>
      </c>
    </row>
    <row r="45" customFormat="false" ht="14.25" hidden="false" customHeight="false" outlineLevel="0" collapsed="false">
      <c r="B45" s="37" t="s">
        <v>141</v>
      </c>
      <c r="C45" s="24" t="s">
        <v>142</v>
      </c>
      <c r="E45" s="24" t="s">
        <v>39</v>
      </c>
      <c r="F45" s="24" t="s">
        <v>143</v>
      </c>
    </row>
    <row r="46" customFormat="false" ht="14.25" hidden="false" customHeight="false" outlineLevel="0" collapsed="false">
      <c r="B46" s="37" t="s">
        <v>144</v>
      </c>
      <c r="C46" s="24" t="s">
        <v>145</v>
      </c>
      <c r="E46" s="24" t="s">
        <v>39</v>
      </c>
      <c r="F46" s="24" t="s">
        <v>146</v>
      </c>
    </row>
    <row r="47" customFormat="false" ht="14.25" hidden="false" customHeight="false" outlineLevel="0" collapsed="false">
      <c r="B47" s="39" t="s">
        <v>147</v>
      </c>
      <c r="C47" s="24" t="s">
        <v>1080</v>
      </c>
      <c r="E47" s="24" t="s">
        <v>39</v>
      </c>
      <c r="F47" s="24" t="s">
        <v>149</v>
      </c>
    </row>
    <row r="48" customFormat="false" ht="14.25" hidden="false" customHeight="false" outlineLevel="0" collapsed="false">
      <c r="B48" s="37" t="s">
        <v>150</v>
      </c>
      <c r="C48" s="24" t="s">
        <v>151</v>
      </c>
      <c r="E48" s="24" t="s">
        <v>39</v>
      </c>
      <c r="F48" s="24" t="s">
        <v>152</v>
      </c>
    </row>
    <row r="50" customFormat="false" ht="15" hidden="false" customHeight="false" outlineLevel="0" collapsed="false">
      <c r="A50" s="29" t="s">
        <v>9</v>
      </c>
    </row>
    <row r="51" customFormat="false" ht="14.25" hidden="false" customHeight="false" outlineLevel="0" collapsed="false">
      <c r="A51" s="35" t="s">
        <v>156</v>
      </c>
    </row>
    <row r="52" customFormat="false" ht="14.25" hidden="false" customHeight="false" outlineLevel="0" collapsed="false">
      <c r="B52" s="37" t="s">
        <v>157</v>
      </c>
      <c r="C52" s="24" t="s">
        <v>158</v>
      </c>
      <c r="E52" s="24" t="s">
        <v>39</v>
      </c>
      <c r="F52" s="24" t="s">
        <v>159</v>
      </c>
    </row>
    <row r="53" customFormat="false" ht="14.25" hidden="false" customHeight="false" outlineLevel="0" collapsed="false">
      <c r="B53" s="37" t="s">
        <v>160</v>
      </c>
      <c r="C53" s="24" t="s">
        <v>161</v>
      </c>
      <c r="E53" s="24" t="s">
        <v>39</v>
      </c>
      <c r="F53" s="24" t="s">
        <v>162</v>
      </c>
    </row>
    <row r="54" customFormat="false" ht="14.25" hidden="false" customHeight="false" outlineLevel="0" collapsed="false">
      <c r="B54" s="37" t="s">
        <v>163</v>
      </c>
      <c r="C54" s="24" t="s">
        <v>164</v>
      </c>
      <c r="E54" s="24" t="s">
        <v>39</v>
      </c>
      <c r="F54" s="24" t="s">
        <v>165</v>
      </c>
    </row>
    <row r="56" customFormat="false" ht="14.25" hidden="false" customHeight="false" outlineLevel="0" collapsed="false">
      <c r="A56" s="35" t="s">
        <v>166</v>
      </c>
      <c r="B56" s="37"/>
    </row>
    <row r="57" customFormat="false" ht="14.25" hidden="false" customHeight="false" outlineLevel="0" collapsed="false">
      <c r="A57" s="41"/>
      <c r="B57" s="39" t="s">
        <v>167</v>
      </c>
      <c r="C57" s="24" t="s">
        <v>168</v>
      </c>
      <c r="E57" s="24" t="s">
        <v>39</v>
      </c>
      <c r="F57" s="24" t="s">
        <v>169</v>
      </c>
    </row>
    <row r="58" customFormat="false" ht="14.25" hidden="false" customHeight="false" outlineLevel="0" collapsed="false">
      <c r="B58" s="36" t="s">
        <v>170</v>
      </c>
      <c r="C58" s="24" t="s">
        <v>171</v>
      </c>
      <c r="E58" s="24" t="s">
        <v>54</v>
      </c>
      <c r="F58" s="24" t="s">
        <v>172</v>
      </c>
    </row>
    <row r="59" customFormat="false" ht="14.25" hidden="false" customHeight="false" outlineLevel="0" collapsed="false">
      <c r="B59" s="37" t="s">
        <v>173</v>
      </c>
      <c r="C59" s="24" t="s">
        <v>174</v>
      </c>
      <c r="E59" s="24" t="s">
        <v>39</v>
      </c>
      <c r="F59" s="24" t="s">
        <v>175</v>
      </c>
    </row>
    <row r="60" customFormat="false" ht="14.25" hidden="false" customHeight="false" outlineLevel="0" collapsed="false">
      <c r="B60" s="37" t="s">
        <v>176</v>
      </c>
      <c r="C60" s="24" t="s">
        <v>177</v>
      </c>
      <c r="E60" s="24" t="s">
        <v>39</v>
      </c>
      <c r="F60" s="24" t="s">
        <v>178</v>
      </c>
    </row>
    <row r="61" customFormat="false" ht="14.25" hidden="false" customHeight="false" outlineLevel="0" collapsed="false">
      <c r="B61" s="37" t="s">
        <v>179</v>
      </c>
      <c r="C61" s="24" t="s">
        <v>180</v>
      </c>
      <c r="E61" s="24" t="s">
        <v>39</v>
      </c>
      <c r="F61" s="24" t="s">
        <v>181</v>
      </c>
    </row>
    <row r="62" customFormat="false" ht="14.25" hidden="false" customHeight="false" outlineLevel="0" collapsed="false">
      <c r="B62" s="37" t="s">
        <v>182</v>
      </c>
      <c r="C62" s="24" t="s">
        <v>183</v>
      </c>
      <c r="E62" s="24" t="s">
        <v>39</v>
      </c>
      <c r="F62" s="24" t="s">
        <v>184</v>
      </c>
    </row>
    <row r="64" customFormat="false" ht="14.25" hidden="false" customHeight="false" outlineLevel="0" collapsed="false">
      <c r="A64" s="35" t="s">
        <v>185</v>
      </c>
      <c r="B64" s="37"/>
    </row>
    <row r="65" customFormat="false" ht="14.25" hidden="false" customHeight="false" outlineLevel="0" collapsed="false">
      <c r="B65" s="37" t="s">
        <v>186</v>
      </c>
      <c r="C65" s="24" t="s">
        <v>187</v>
      </c>
      <c r="E65" s="24" t="s">
        <v>39</v>
      </c>
      <c r="F65" s="24" t="s">
        <v>188</v>
      </c>
    </row>
    <row r="67" customFormat="false" ht="15" hidden="false" customHeight="false" outlineLevel="0" collapsed="false">
      <c r="A67" s="29" t="s">
        <v>1081</v>
      </c>
    </row>
    <row r="68" customFormat="false" ht="14.25" hidden="false" customHeight="false" outlineLevel="0" collapsed="false">
      <c r="A68" s="35" t="s">
        <v>192</v>
      </c>
    </row>
    <row r="69" customFormat="false" ht="14.25" hidden="false" customHeight="false" outlineLevel="0" collapsed="false">
      <c r="B69" s="37" t="s">
        <v>193</v>
      </c>
      <c r="C69" s="24" t="s">
        <v>194</v>
      </c>
      <c r="E69" s="24" t="s">
        <v>39</v>
      </c>
      <c r="F69" s="24" t="s">
        <v>195</v>
      </c>
    </row>
    <row r="70" customFormat="false" ht="14.25" hidden="false" customHeight="false" outlineLevel="0" collapsed="false">
      <c r="B70" s="37" t="s">
        <v>196</v>
      </c>
      <c r="C70" s="24" t="s">
        <v>197</v>
      </c>
      <c r="E70" s="24" t="s">
        <v>39</v>
      </c>
      <c r="F70" s="24" t="s">
        <v>198</v>
      </c>
    </row>
    <row r="71" customFormat="false" ht="14.25" hidden="false" customHeight="false" outlineLevel="0" collapsed="false">
      <c r="B71" s="37" t="s">
        <v>199</v>
      </c>
      <c r="C71" s="24" t="s">
        <v>200</v>
      </c>
      <c r="E71" s="24" t="s">
        <v>39</v>
      </c>
      <c r="F71" s="24" t="s">
        <v>201</v>
      </c>
    </row>
    <row r="72" customFormat="false" ht="14.25" hidden="false" customHeight="false" outlineLevel="0" collapsed="false">
      <c r="B72" s="39" t="s">
        <v>202</v>
      </c>
      <c r="C72" s="24" t="s">
        <v>203</v>
      </c>
      <c r="E72" s="24" t="s">
        <v>39</v>
      </c>
      <c r="F72" s="24" t="s">
        <v>204</v>
      </c>
    </row>
    <row r="73" customFormat="false" ht="14.25" hidden="false" customHeight="false" outlineLevel="0" collapsed="false">
      <c r="A73" s="35"/>
    </row>
    <row r="74" customFormat="false" ht="14.25" hidden="false" customHeight="false" outlineLevel="0" collapsed="false">
      <c r="A74" s="35" t="s">
        <v>205</v>
      </c>
    </row>
    <row r="75" customFormat="false" ht="14.25" hidden="false" customHeight="false" outlineLevel="0" collapsed="false">
      <c r="B75" s="39" t="s">
        <v>206</v>
      </c>
      <c r="C75" s="24" t="s">
        <v>207</v>
      </c>
      <c r="E75" s="24" t="s">
        <v>39</v>
      </c>
      <c r="F75" s="24" t="s">
        <v>208</v>
      </c>
    </row>
    <row r="76" customFormat="false" ht="14.25" hidden="false" customHeight="false" outlineLevel="0" collapsed="false">
      <c r="B76" s="36"/>
      <c r="C76" s="38"/>
    </row>
    <row r="77" customFormat="false" ht="14.25" hidden="false" customHeight="false" outlineLevel="0" collapsed="false">
      <c r="A77" s="35" t="s">
        <v>212</v>
      </c>
      <c r="B77" s="36"/>
      <c r="C77" s="38"/>
    </row>
    <row r="78" customFormat="false" ht="14.25" hidden="false" customHeight="false" outlineLevel="0" collapsed="false">
      <c r="B78" s="37" t="s">
        <v>213</v>
      </c>
      <c r="C78" s="24" t="s">
        <v>214</v>
      </c>
      <c r="E78" s="24" t="s">
        <v>39</v>
      </c>
      <c r="F78" s="24" t="s">
        <v>215</v>
      </c>
    </row>
    <row r="79" customFormat="false" ht="14.25" hidden="false" customHeight="false" outlineLevel="0" collapsed="false">
      <c r="B79" s="39" t="s">
        <v>216</v>
      </c>
      <c r="C79" s="24" t="s">
        <v>217</v>
      </c>
      <c r="E79" s="24" t="s">
        <v>39</v>
      </c>
      <c r="F79" s="24" t="s">
        <v>218</v>
      </c>
    </row>
    <row r="80" customFormat="false" ht="14.25" hidden="false" customHeight="false" outlineLevel="0" collapsed="false">
      <c r="B80" s="37" t="s">
        <v>222</v>
      </c>
      <c r="C80" s="24" t="s">
        <v>223</v>
      </c>
      <c r="E80" s="24" t="s">
        <v>39</v>
      </c>
      <c r="F80" s="24" t="s">
        <v>224</v>
      </c>
    </row>
    <row r="81" customFormat="false" ht="14.25" hidden="false" customHeight="false" outlineLevel="0" collapsed="false">
      <c r="B81" s="37" t="s">
        <v>225</v>
      </c>
      <c r="C81" s="24" t="s">
        <v>226</v>
      </c>
      <c r="E81" s="24" t="s">
        <v>39</v>
      </c>
      <c r="F81" s="24" t="s">
        <v>227</v>
      </c>
    </row>
    <row r="83" customFormat="false" ht="15" hidden="false" customHeight="false" outlineLevel="0" collapsed="false">
      <c r="A83" s="29" t="s">
        <v>11</v>
      </c>
    </row>
    <row r="84" customFormat="false" ht="14.25" hidden="false" customHeight="false" outlineLevel="0" collapsed="false">
      <c r="A84" s="35" t="s">
        <v>1082</v>
      </c>
    </row>
    <row r="85" customFormat="false" ht="14.25" hidden="false" customHeight="false" outlineLevel="0" collapsed="false">
      <c r="B85" s="37" t="s">
        <v>232</v>
      </c>
      <c r="C85" s="24" t="s">
        <v>1083</v>
      </c>
      <c r="E85" s="24" t="s">
        <v>39</v>
      </c>
      <c r="F85" s="24" t="s">
        <v>234</v>
      </c>
    </row>
    <row r="86" customFormat="false" ht="14.25" hidden="false" customHeight="false" outlineLevel="0" collapsed="false">
      <c r="B86" s="37" t="s">
        <v>235</v>
      </c>
      <c r="C86" s="24" t="s">
        <v>1084</v>
      </c>
      <c r="E86" s="24" t="s">
        <v>39</v>
      </c>
      <c r="F86" s="24" t="s">
        <v>237</v>
      </c>
    </row>
    <row r="87" customFormat="false" ht="14.25" hidden="false" customHeight="false" outlineLevel="0" collapsed="false">
      <c r="B87" s="37" t="s">
        <v>238</v>
      </c>
      <c r="C87" s="24" t="s">
        <v>1085</v>
      </c>
      <c r="E87" s="24" t="s">
        <v>39</v>
      </c>
      <c r="F87" s="24" t="s">
        <v>240</v>
      </c>
    </row>
    <row r="88" customFormat="false" ht="14.25" hidden="false" customHeight="false" outlineLevel="0" collapsed="false">
      <c r="B88" s="39" t="s">
        <v>241</v>
      </c>
      <c r="C88" s="24" t="s">
        <v>1086</v>
      </c>
      <c r="E88" s="24" t="s">
        <v>39</v>
      </c>
      <c r="F88" s="24" t="s">
        <v>243</v>
      </c>
    </row>
    <row r="89" customFormat="false" ht="14.25" hidden="false" customHeight="false" outlineLevel="0" collapsed="false">
      <c r="B89" s="37" t="s">
        <v>244</v>
      </c>
      <c r="C89" s="24" t="s">
        <v>1087</v>
      </c>
      <c r="E89" s="24" t="s">
        <v>39</v>
      </c>
      <c r="F89" s="24" t="s">
        <v>246</v>
      </c>
    </row>
    <row r="90" customFormat="false" ht="14.25" hidden="false" customHeight="false" outlineLevel="0" collapsed="false">
      <c r="B90" s="37" t="s">
        <v>247</v>
      </c>
      <c r="C90" s="24" t="s">
        <v>1088</v>
      </c>
      <c r="E90" s="24" t="s">
        <v>39</v>
      </c>
      <c r="F90" s="24" t="s">
        <v>249</v>
      </c>
    </row>
    <row r="91" customFormat="false" ht="14.25" hidden="false" customHeight="false" outlineLevel="0" collapsed="false">
      <c r="B91" s="37" t="s">
        <v>250</v>
      </c>
      <c r="C91" s="24" t="s">
        <v>1089</v>
      </c>
      <c r="E91" s="24" t="s">
        <v>39</v>
      </c>
      <c r="F91" s="24" t="s">
        <v>252</v>
      </c>
    </row>
    <row r="92" customFormat="false" ht="14.25" hidden="false" customHeight="false" outlineLevel="0" collapsed="false">
      <c r="B92" s="37" t="s">
        <v>253</v>
      </c>
      <c r="C92" s="24" t="s">
        <v>1090</v>
      </c>
      <c r="E92" s="24" t="s">
        <v>39</v>
      </c>
      <c r="F92" s="24" t="s">
        <v>255</v>
      </c>
    </row>
    <row r="93" customFormat="false" ht="14.25" hidden="false" customHeight="false" outlineLevel="0" collapsed="false">
      <c r="B93" s="36" t="s">
        <v>1091</v>
      </c>
      <c r="C93" s="24" t="s">
        <v>1092</v>
      </c>
      <c r="E93" s="24" t="s">
        <v>39</v>
      </c>
      <c r="F93" s="24" t="s">
        <v>1093</v>
      </c>
    </row>
    <row r="94" customFormat="false" ht="14.25" hidden="false" customHeight="false" outlineLevel="0" collapsed="false">
      <c r="B94" s="37" t="s">
        <v>256</v>
      </c>
      <c r="C94" s="24" t="s">
        <v>1094</v>
      </c>
      <c r="E94" s="24" t="s">
        <v>39</v>
      </c>
      <c r="F94" s="24" t="s">
        <v>258</v>
      </c>
    </row>
    <row r="95" customFormat="false" ht="14.25" hidden="false" customHeight="false" outlineLevel="0" collapsed="false">
      <c r="B95" s="39" t="s">
        <v>259</v>
      </c>
      <c r="C95" s="24" t="s">
        <v>1095</v>
      </c>
      <c r="E95" s="24" t="s">
        <v>39</v>
      </c>
      <c r="F95" s="24" t="s">
        <v>261</v>
      </c>
    </row>
    <row r="96" customFormat="false" ht="14.25" hidden="false" customHeight="false" outlineLevel="0" collapsed="false">
      <c r="B96" s="39" t="s">
        <v>262</v>
      </c>
      <c r="C96" s="24" t="s">
        <v>1096</v>
      </c>
      <c r="E96" s="24" t="s">
        <v>39</v>
      </c>
      <c r="F96" s="24" t="s">
        <v>264</v>
      </c>
    </row>
    <row r="97" customFormat="false" ht="14.25" hidden="false" customHeight="false" outlineLevel="0" collapsed="false">
      <c r="B97" s="37" t="s">
        <v>265</v>
      </c>
      <c r="C97" s="24" t="s">
        <v>1097</v>
      </c>
      <c r="E97" s="24" t="s">
        <v>39</v>
      </c>
      <c r="F97" s="24" t="s">
        <v>267</v>
      </c>
    </row>
    <row r="98" customFormat="false" ht="14.25" hidden="false" customHeight="false" outlineLevel="0" collapsed="false">
      <c r="B98" s="39" t="s">
        <v>268</v>
      </c>
      <c r="C98" s="24" t="s">
        <v>1098</v>
      </c>
      <c r="E98" s="24" t="s">
        <v>39</v>
      </c>
      <c r="F98" s="24" t="s">
        <v>270</v>
      </c>
    </row>
    <row r="99" customFormat="false" ht="14.25" hidden="false" customHeight="false" outlineLevel="0" collapsed="false">
      <c r="B99" s="37" t="s">
        <v>271</v>
      </c>
      <c r="C99" s="24" t="s">
        <v>1099</v>
      </c>
      <c r="E99" s="24" t="s">
        <v>39</v>
      </c>
      <c r="F99" s="24" t="s">
        <v>273</v>
      </c>
    </row>
    <row r="100" customFormat="false" ht="14.25" hidden="false" customHeight="false" outlineLevel="0" collapsed="false">
      <c r="B100" s="37" t="s">
        <v>277</v>
      </c>
      <c r="C100" s="24" t="s">
        <v>1100</v>
      </c>
      <c r="E100" s="24" t="s">
        <v>39</v>
      </c>
      <c r="F100" s="24" t="s">
        <v>273</v>
      </c>
    </row>
    <row r="101" customFormat="false" ht="14.25" hidden="false" customHeight="false" outlineLevel="0" collapsed="false">
      <c r="B101" s="37" t="s">
        <v>279</v>
      </c>
      <c r="C101" s="24" t="s">
        <v>1101</v>
      </c>
      <c r="E101" s="24" t="s">
        <v>39</v>
      </c>
      <c r="F101" s="24" t="s">
        <v>281</v>
      </c>
    </row>
    <row r="102" customFormat="false" ht="14.25" hidden="false" customHeight="false" outlineLevel="0" collapsed="false">
      <c r="B102" s="37" t="s">
        <v>282</v>
      </c>
      <c r="C102" s="24" t="s">
        <v>1102</v>
      </c>
      <c r="E102" s="24" t="s">
        <v>39</v>
      </c>
      <c r="F102" s="24" t="s">
        <v>284</v>
      </c>
    </row>
    <row r="103" customFormat="false" ht="14.25" hidden="false" customHeight="false" outlineLevel="0" collapsed="false">
      <c r="B103" s="37" t="s">
        <v>285</v>
      </c>
      <c r="C103" s="24" t="s">
        <v>1103</v>
      </c>
      <c r="E103" s="24" t="s">
        <v>39</v>
      </c>
      <c r="F103" s="24" t="s">
        <v>287</v>
      </c>
    </row>
    <row r="104" customFormat="false" ht="14.25" hidden="false" customHeight="false" outlineLevel="0" collapsed="false">
      <c r="B104" s="37" t="s">
        <v>288</v>
      </c>
      <c r="C104" s="24" t="s">
        <v>1104</v>
      </c>
      <c r="E104" s="24" t="s">
        <v>39</v>
      </c>
      <c r="F104" s="24" t="s">
        <v>290</v>
      </c>
    </row>
    <row r="105" customFormat="false" ht="14.25" hidden="false" customHeight="false" outlineLevel="0" collapsed="false">
      <c r="B105" s="37" t="s">
        <v>291</v>
      </c>
      <c r="C105" s="24" t="s">
        <v>1105</v>
      </c>
      <c r="E105" s="24" t="s">
        <v>39</v>
      </c>
      <c r="F105" s="24" t="s">
        <v>293</v>
      </c>
    </row>
    <row r="106" customFormat="false" ht="14.25" hidden="false" customHeight="false" outlineLevel="0" collapsed="false">
      <c r="B106" s="37" t="s">
        <v>294</v>
      </c>
      <c r="C106" s="24" t="s">
        <v>1106</v>
      </c>
      <c r="E106" s="24" t="s">
        <v>39</v>
      </c>
      <c r="F106" s="24" t="s">
        <v>296</v>
      </c>
    </row>
    <row r="107" customFormat="false" ht="14.25" hidden="false" customHeight="false" outlineLevel="0" collapsed="false">
      <c r="B107" s="37" t="s">
        <v>297</v>
      </c>
      <c r="C107" s="24" t="s">
        <v>1107</v>
      </c>
      <c r="E107" s="24" t="s">
        <v>39</v>
      </c>
      <c r="F107" s="24" t="s">
        <v>299</v>
      </c>
    </row>
    <row r="108" customFormat="false" ht="14.25" hidden="false" customHeight="false" outlineLevel="0" collapsed="false">
      <c r="B108" s="37" t="s">
        <v>300</v>
      </c>
      <c r="C108" s="24" t="s">
        <v>1108</v>
      </c>
      <c r="E108" s="24" t="s">
        <v>39</v>
      </c>
      <c r="F108" s="24" t="s">
        <v>302</v>
      </c>
    </row>
    <row r="109" customFormat="false" ht="14.25" hidden="false" customHeight="false" outlineLevel="0" collapsed="false">
      <c r="B109" s="36" t="s">
        <v>303</v>
      </c>
      <c r="C109" s="24" t="s">
        <v>304</v>
      </c>
      <c r="E109" s="24" t="s">
        <v>39</v>
      </c>
      <c r="F109" s="24" t="s">
        <v>305</v>
      </c>
    </row>
    <row r="110" customFormat="false" ht="14.25" hidden="false" customHeight="false" outlineLevel="0" collapsed="false">
      <c r="B110" s="37" t="s">
        <v>306</v>
      </c>
      <c r="C110" s="24" t="s">
        <v>1109</v>
      </c>
      <c r="E110" s="24" t="s">
        <v>39</v>
      </c>
      <c r="F110" s="24" t="s">
        <v>308</v>
      </c>
    </row>
    <row r="112" customFormat="false" ht="14.25" hidden="false" customHeight="false" outlineLevel="0" collapsed="false">
      <c r="A112" s="35" t="s">
        <v>309</v>
      </c>
    </row>
    <row r="113" customFormat="false" ht="14.25" hidden="false" customHeight="false" outlineLevel="0" collapsed="false">
      <c r="B113" s="37" t="s">
        <v>310</v>
      </c>
      <c r="C113" s="24" t="s">
        <v>311</v>
      </c>
      <c r="E113" s="24" t="s">
        <v>39</v>
      </c>
      <c r="F113" s="24" t="s">
        <v>312</v>
      </c>
    </row>
    <row r="114" customFormat="false" ht="14.25" hidden="false" customHeight="false" outlineLevel="0" collapsed="false">
      <c r="B114" s="36" t="s">
        <v>313</v>
      </c>
      <c r="C114" s="24" t="s">
        <v>314</v>
      </c>
      <c r="E114" s="24" t="s">
        <v>39</v>
      </c>
      <c r="F114" s="24" t="s">
        <v>315</v>
      </c>
    </row>
    <row r="115" customFormat="false" ht="14.25" hidden="false" customHeight="false" outlineLevel="0" collapsed="false">
      <c r="B115" s="37" t="s">
        <v>319</v>
      </c>
      <c r="C115" s="24" t="s">
        <v>320</v>
      </c>
      <c r="E115" s="24" t="s">
        <v>39</v>
      </c>
      <c r="F115" s="24" t="s">
        <v>321</v>
      </c>
    </row>
    <row r="116" customFormat="false" ht="14.25" hidden="false" customHeight="false" outlineLevel="0" collapsed="false">
      <c r="B116" s="36" t="s">
        <v>322</v>
      </c>
      <c r="C116" s="24" t="s">
        <v>323</v>
      </c>
      <c r="E116" s="24" t="s">
        <v>39</v>
      </c>
      <c r="F116" s="24" t="s">
        <v>324</v>
      </c>
    </row>
    <row r="117" customFormat="false" ht="14.25" hidden="false" customHeight="false" outlineLevel="0" collapsed="false">
      <c r="B117" s="37" t="s">
        <v>325</v>
      </c>
      <c r="C117" s="24" t="s">
        <v>326</v>
      </c>
      <c r="E117" s="24" t="s">
        <v>39</v>
      </c>
      <c r="F117" s="24" t="s">
        <v>327</v>
      </c>
    </row>
    <row r="118" customFormat="false" ht="14.25" hidden="false" customHeight="false" outlineLevel="0" collapsed="false">
      <c r="B118" s="37" t="s">
        <v>328</v>
      </c>
      <c r="C118" s="24" t="s">
        <v>329</v>
      </c>
      <c r="E118" s="24" t="s">
        <v>39</v>
      </c>
      <c r="F118" s="37" t="s">
        <v>330</v>
      </c>
    </row>
    <row r="119" customFormat="false" ht="14.25" hidden="false" customHeight="false" outlineLevel="0" collapsed="false">
      <c r="B119" s="37" t="s">
        <v>331</v>
      </c>
      <c r="C119" s="24" t="s">
        <v>332</v>
      </c>
      <c r="E119" s="24" t="s">
        <v>39</v>
      </c>
      <c r="F119" s="24" t="s">
        <v>333</v>
      </c>
    </row>
    <row r="121" customFormat="false" ht="14.25" hidden="false" customHeight="false" outlineLevel="0" collapsed="false">
      <c r="A121" s="35" t="s">
        <v>334</v>
      </c>
    </row>
    <row r="122" customFormat="false" ht="14.25" hidden="false" customHeight="false" outlineLevel="0" collapsed="false">
      <c r="B122" s="41" t="s">
        <v>335</v>
      </c>
      <c r="C122" s="24" t="s">
        <v>336</v>
      </c>
      <c r="E122" s="24" t="s">
        <v>39</v>
      </c>
      <c r="F122" s="24" t="s">
        <v>337</v>
      </c>
    </row>
    <row r="123" customFormat="false" ht="14.25" hidden="false" customHeight="false" outlineLevel="0" collapsed="false">
      <c r="B123" s="39" t="s">
        <v>338</v>
      </c>
      <c r="C123" s="24" t="s">
        <v>339</v>
      </c>
      <c r="E123" s="24" t="s">
        <v>39</v>
      </c>
      <c r="F123" s="24" t="s">
        <v>340</v>
      </c>
    </row>
    <row r="124" customFormat="false" ht="14.25" hidden="false" customHeight="false" outlineLevel="0" collapsed="false">
      <c r="B124" s="37" t="s">
        <v>341</v>
      </c>
      <c r="C124" s="24" t="s">
        <v>342</v>
      </c>
      <c r="E124" s="24" t="s">
        <v>39</v>
      </c>
      <c r="F124" s="24" t="s">
        <v>343</v>
      </c>
    </row>
    <row r="125" customFormat="false" ht="14.25" hidden="false" customHeight="false" outlineLevel="0" collapsed="false">
      <c r="B125" s="37" t="s">
        <v>344</v>
      </c>
      <c r="C125" s="24" t="s">
        <v>345</v>
      </c>
      <c r="E125" s="24" t="s">
        <v>54</v>
      </c>
      <c r="F125" s="24" t="s">
        <v>346</v>
      </c>
    </row>
    <row r="126" customFormat="false" ht="15" hidden="false" customHeight="false" outlineLevel="0" collapsed="false">
      <c r="A126" s="29"/>
    </row>
    <row r="127" customFormat="false" ht="14.25" hidden="false" customHeight="false" outlineLevel="0" collapsed="false">
      <c r="A127" s="35" t="s">
        <v>347</v>
      </c>
    </row>
    <row r="128" customFormat="false" ht="14.25" hidden="false" customHeight="false" outlineLevel="0" collapsed="false">
      <c r="B128" s="36" t="s">
        <v>348</v>
      </c>
      <c r="C128" s="24" t="s">
        <v>349</v>
      </c>
      <c r="E128" s="24" t="s">
        <v>39</v>
      </c>
      <c r="F128" s="24" t="s">
        <v>350</v>
      </c>
    </row>
    <row r="129" customFormat="false" ht="14.25" hidden="false" customHeight="false" outlineLevel="0" collapsed="false">
      <c r="B129" s="37" t="s">
        <v>351</v>
      </c>
      <c r="C129" s="24" t="s">
        <v>352</v>
      </c>
      <c r="E129" s="24" t="s">
        <v>39</v>
      </c>
      <c r="F129" s="24" t="s">
        <v>353</v>
      </c>
    </row>
    <row r="130" customFormat="false" ht="14.25" hidden="false" customHeight="false" outlineLevel="0" collapsed="false">
      <c r="B130" s="37" t="s">
        <v>354</v>
      </c>
      <c r="C130" s="24" t="s">
        <v>355</v>
      </c>
      <c r="E130" s="24" t="s">
        <v>39</v>
      </c>
      <c r="F130" s="24" t="s">
        <v>356</v>
      </c>
    </row>
    <row r="131" customFormat="false" ht="14.25" hidden="false" customHeight="false" outlineLevel="0" collapsed="false">
      <c r="B131" s="36" t="s">
        <v>357</v>
      </c>
      <c r="C131" s="24" t="s">
        <v>358</v>
      </c>
      <c r="E131" s="24" t="s">
        <v>39</v>
      </c>
      <c r="F131" s="24" t="s">
        <v>359</v>
      </c>
    </row>
    <row r="133" customFormat="false" ht="14.25" hidden="false" customHeight="false" outlineLevel="0" collapsed="false">
      <c r="A133" s="35" t="s">
        <v>360</v>
      </c>
    </row>
    <row r="134" customFormat="false" ht="14.25" hidden="false" customHeight="false" outlineLevel="0" collapsed="false">
      <c r="B134" s="36" t="s">
        <v>361</v>
      </c>
      <c r="C134" s="24" t="s">
        <v>362</v>
      </c>
      <c r="E134" s="24" t="s">
        <v>39</v>
      </c>
      <c r="F134" s="24" t="s">
        <v>363</v>
      </c>
    </row>
    <row r="136" customFormat="false" ht="15" hidden="false" customHeight="false" outlineLevel="0" collapsed="false">
      <c r="A136" s="29" t="s">
        <v>12</v>
      </c>
    </row>
    <row r="137" customFormat="false" ht="14.25" hidden="false" customHeight="false" outlineLevel="0" collapsed="false">
      <c r="A137" s="35" t="s">
        <v>364</v>
      </c>
    </row>
    <row r="138" customFormat="false" ht="14.25" hidden="false" customHeight="false" outlineLevel="0" collapsed="false">
      <c r="B138" s="37" t="s">
        <v>365</v>
      </c>
      <c r="C138" s="24" t="s">
        <v>366</v>
      </c>
      <c r="E138" s="24" t="s">
        <v>39</v>
      </c>
      <c r="F138" s="24" t="s">
        <v>367</v>
      </c>
    </row>
    <row r="139" customFormat="false" ht="14.25" hidden="false" customHeight="false" outlineLevel="0" collapsed="false">
      <c r="B139" s="37" t="s">
        <v>371</v>
      </c>
      <c r="C139" s="24" t="s">
        <v>372</v>
      </c>
      <c r="E139" s="24" t="s">
        <v>39</v>
      </c>
      <c r="F139" s="24" t="s">
        <v>373</v>
      </c>
    </row>
    <row r="140" customFormat="false" ht="14.25" hidden="false" customHeight="false" outlineLevel="0" collapsed="false">
      <c r="B140" s="37" t="s">
        <v>374</v>
      </c>
      <c r="C140" s="24" t="s">
        <v>375</v>
      </c>
      <c r="E140" s="24" t="s">
        <v>39</v>
      </c>
      <c r="F140" s="24" t="s">
        <v>376</v>
      </c>
    </row>
    <row r="141" customFormat="false" ht="14.25" hidden="false" customHeight="false" outlineLevel="0" collapsed="false">
      <c r="A141" s="39"/>
      <c r="B141" s="39" t="s">
        <v>377</v>
      </c>
      <c r="C141" s="24" t="s">
        <v>378</v>
      </c>
      <c r="E141" s="24" t="s">
        <v>39</v>
      </c>
      <c r="F141" s="24" t="s">
        <v>379</v>
      </c>
    </row>
    <row r="142" customFormat="false" ht="14.25" hidden="false" customHeight="false" outlineLevel="0" collapsed="false">
      <c r="B142" s="36" t="s">
        <v>380</v>
      </c>
      <c r="C142" s="24" t="s">
        <v>381</v>
      </c>
      <c r="E142" s="24" t="s">
        <v>39</v>
      </c>
      <c r="F142" s="24" t="s">
        <v>39</v>
      </c>
      <c r="G142" s="24" t="s">
        <v>382</v>
      </c>
    </row>
    <row r="143" customFormat="false" ht="14.25" hidden="false" customHeight="false" outlineLevel="0" collapsed="false">
      <c r="B143" s="37" t="s">
        <v>383</v>
      </c>
      <c r="C143" s="24" t="s">
        <v>384</v>
      </c>
      <c r="E143" s="24" t="s">
        <v>39</v>
      </c>
      <c r="F143" s="24" t="s">
        <v>39</v>
      </c>
      <c r="G143" s="24" t="s">
        <v>385</v>
      </c>
    </row>
    <row r="144" customFormat="false" ht="14.25" hidden="false" customHeight="false" outlineLevel="0" collapsed="false">
      <c r="B144" s="36" t="s">
        <v>386</v>
      </c>
      <c r="C144" s="24" t="s">
        <v>387</v>
      </c>
      <c r="E144" s="24" t="s">
        <v>39</v>
      </c>
      <c r="F144" s="24" t="s">
        <v>39</v>
      </c>
      <c r="G144" s="24" t="s">
        <v>388</v>
      </c>
    </row>
    <row r="145" customFormat="false" ht="14.25" hidden="false" customHeight="false" outlineLevel="0" collapsed="false">
      <c r="B145" s="37"/>
    </row>
    <row r="146" customFormat="false" ht="14.25" hidden="false" customHeight="false" outlineLevel="0" collapsed="false">
      <c r="A146" s="35" t="s">
        <v>389</v>
      </c>
    </row>
    <row r="147" customFormat="false" ht="14.25" hidden="false" customHeight="false" outlineLevel="0" collapsed="false">
      <c r="B147" s="37" t="s">
        <v>390</v>
      </c>
      <c r="C147" s="24" t="s">
        <v>391</v>
      </c>
      <c r="E147" s="24" t="s">
        <v>39</v>
      </c>
      <c r="F147" s="24" t="s">
        <v>392</v>
      </c>
    </row>
    <row r="148" customFormat="false" ht="14.25" hidden="false" customHeight="false" outlineLevel="0" collapsed="false">
      <c r="B148" s="37" t="s">
        <v>393</v>
      </c>
      <c r="C148" s="24" t="s">
        <v>394</v>
      </c>
      <c r="E148" s="24" t="s">
        <v>39</v>
      </c>
      <c r="F148" s="24" t="s">
        <v>395</v>
      </c>
    </row>
    <row r="149" customFormat="false" ht="14.25" hidden="false" customHeight="false" outlineLevel="0" collapsed="false">
      <c r="B149" s="36" t="s">
        <v>396</v>
      </c>
      <c r="C149" s="24" t="s">
        <v>397</v>
      </c>
      <c r="E149" s="24" t="s">
        <v>39</v>
      </c>
      <c r="F149" s="24" t="s">
        <v>398</v>
      </c>
    </row>
    <row r="150" customFormat="false" ht="14.25" hidden="false" customHeight="false" outlineLevel="0" collapsed="false">
      <c r="B150" s="36" t="s">
        <v>399</v>
      </c>
      <c r="C150" s="24" t="s">
        <v>400</v>
      </c>
      <c r="E150" s="24" t="s">
        <v>39</v>
      </c>
      <c r="F150" s="24" t="s">
        <v>401</v>
      </c>
    </row>
    <row r="151" customFormat="false" ht="14.25" hidden="false" customHeight="false" outlineLevel="0" collapsed="false">
      <c r="B151" s="36" t="s">
        <v>402</v>
      </c>
      <c r="C151" s="24" t="s">
        <v>403</v>
      </c>
      <c r="E151" s="24" t="s">
        <v>39</v>
      </c>
      <c r="F151" s="24" t="s">
        <v>404</v>
      </c>
    </row>
    <row r="152" customFormat="false" ht="14.25" hidden="false" customHeight="false" outlineLevel="0" collapsed="false">
      <c r="B152" s="37" t="s">
        <v>405</v>
      </c>
      <c r="C152" s="24" t="s">
        <v>406</v>
      </c>
      <c r="E152" s="24" t="s">
        <v>65</v>
      </c>
      <c r="F152" s="24" t="s">
        <v>407</v>
      </c>
    </row>
    <row r="153" customFormat="false" ht="14.25" hidden="false" customHeight="false" outlineLevel="0" collapsed="false">
      <c r="B153" s="36" t="s">
        <v>408</v>
      </c>
      <c r="C153" s="24" t="s">
        <v>409</v>
      </c>
      <c r="E153" s="24" t="s">
        <v>39</v>
      </c>
      <c r="F153" s="24" t="s">
        <v>410</v>
      </c>
    </row>
    <row r="155" customFormat="false" ht="14.25" hidden="false" customHeight="false" outlineLevel="0" collapsed="false">
      <c r="A155" s="35" t="s">
        <v>414</v>
      </c>
    </row>
    <row r="156" customFormat="false" ht="14.25" hidden="false" customHeight="false" outlineLevel="0" collapsed="false">
      <c r="B156" s="36" t="s">
        <v>415</v>
      </c>
      <c r="C156" s="24" t="s">
        <v>416</v>
      </c>
      <c r="E156" s="24" t="s">
        <v>39</v>
      </c>
      <c r="F156" s="24" t="s">
        <v>417</v>
      </c>
    </row>
    <row r="157" customFormat="false" ht="14.25" hidden="false" customHeight="false" outlineLevel="0" collapsed="false">
      <c r="B157" s="36" t="s">
        <v>418</v>
      </c>
      <c r="C157" s="24" t="s">
        <v>419</v>
      </c>
      <c r="E157" s="24" t="s">
        <v>31</v>
      </c>
      <c r="F157" s="24" t="s">
        <v>420</v>
      </c>
    </row>
    <row r="158" customFormat="false" ht="14.25" hidden="false" customHeight="false" outlineLevel="0" collapsed="false">
      <c r="B158" s="39" t="s">
        <v>421</v>
      </c>
      <c r="C158" s="24" t="s">
        <v>422</v>
      </c>
      <c r="E158" s="24" t="s">
        <v>54</v>
      </c>
      <c r="F158" s="24" t="s">
        <v>423</v>
      </c>
    </row>
    <row r="159" customFormat="false" ht="14.25" hidden="false" customHeight="false" outlineLevel="0" collapsed="false">
      <c r="B159" s="37" t="s">
        <v>424</v>
      </c>
      <c r="C159" s="24" t="s">
        <v>425</v>
      </c>
      <c r="E159" s="24" t="s">
        <v>426</v>
      </c>
      <c r="F159" s="24" t="s">
        <v>427</v>
      </c>
    </row>
    <row r="160" customFormat="false" ht="14.25" hidden="false" customHeight="false" outlineLevel="0" collapsed="false">
      <c r="B160" s="37" t="s">
        <v>428</v>
      </c>
      <c r="C160" s="24" t="s">
        <v>429</v>
      </c>
      <c r="E160" s="24" t="s">
        <v>39</v>
      </c>
      <c r="F160" s="24" t="s">
        <v>430</v>
      </c>
    </row>
    <row r="161" customFormat="false" ht="14.25" hidden="false" customHeight="false" outlineLevel="0" collapsed="false">
      <c r="B161" s="41" t="s">
        <v>431</v>
      </c>
      <c r="C161" s="24" t="s">
        <v>432</v>
      </c>
      <c r="E161" s="24" t="s">
        <v>39</v>
      </c>
      <c r="F161" s="24" t="s">
        <v>433</v>
      </c>
    </row>
    <row r="162" customFormat="false" ht="14.25" hidden="false" customHeight="false" outlineLevel="0" collapsed="false">
      <c r="B162" s="36" t="s">
        <v>434</v>
      </c>
      <c r="C162" s="24" t="s">
        <v>435</v>
      </c>
      <c r="E162" s="24" t="s">
        <v>54</v>
      </c>
      <c r="F162" s="24" t="s">
        <v>436</v>
      </c>
    </row>
    <row r="163" customFormat="false" ht="14.25" hidden="false" customHeight="false" outlineLevel="0" collapsed="false">
      <c r="B163" s="37" t="s">
        <v>437</v>
      </c>
      <c r="C163" s="24" t="s">
        <v>438</v>
      </c>
      <c r="E163" s="24" t="s">
        <v>31</v>
      </c>
      <c r="F163" s="24" t="s">
        <v>439</v>
      </c>
    </row>
    <row r="164" customFormat="false" ht="14.25" hidden="false" customHeight="false" outlineLevel="0" collapsed="false">
      <c r="B164" s="37" t="s">
        <v>440</v>
      </c>
      <c r="C164" s="24" t="s">
        <v>441</v>
      </c>
      <c r="E164" s="24" t="s">
        <v>39</v>
      </c>
      <c r="F164" s="24" t="s">
        <v>442</v>
      </c>
    </row>
    <row r="165" customFormat="false" ht="14.25" hidden="false" customHeight="false" outlineLevel="0" collapsed="false">
      <c r="B165" s="36" t="s">
        <v>443</v>
      </c>
      <c r="C165" s="24" t="s">
        <v>444</v>
      </c>
      <c r="E165" s="24" t="s">
        <v>31</v>
      </c>
      <c r="F165" s="24" t="s">
        <v>445</v>
      </c>
    </row>
    <row r="166" customFormat="false" ht="16.5" hidden="false" customHeight="false" outlineLevel="0" collapsed="false">
      <c r="B166" s="37" t="s">
        <v>446</v>
      </c>
      <c r="C166" s="24" t="s">
        <v>447</v>
      </c>
      <c r="E166" s="24" t="s">
        <v>39</v>
      </c>
      <c r="F166" s="24" t="s">
        <v>448</v>
      </c>
    </row>
    <row r="167" customFormat="false" ht="14.25" hidden="false" customHeight="false" outlineLevel="0" collapsed="false">
      <c r="B167" s="37" t="s">
        <v>449</v>
      </c>
      <c r="C167" s="24" t="s">
        <v>450</v>
      </c>
      <c r="E167" s="24" t="s">
        <v>54</v>
      </c>
      <c r="F167" s="24" t="s">
        <v>451</v>
      </c>
    </row>
    <row r="168" customFormat="false" ht="14.25" hidden="false" customHeight="false" outlineLevel="0" collapsed="false">
      <c r="B168" s="37" t="s">
        <v>452</v>
      </c>
      <c r="C168" s="24" t="s">
        <v>453</v>
      </c>
      <c r="E168" s="24" t="s">
        <v>54</v>
      </c>
      <c r="F168" s="24" t="s">
        <v>454</v>
      </c>
    </row>
    <row r="170" customFormat="false" ht="15" hidden="false" customHeight="false" outlineLevel="0" collapsed="false">
      <c r="A170" s="44" t="s">
        <v>13</v>
      </c>
    </row>
    <row r="171" customFormat="false" ht="14.25" hidden="false" customHeight="false" outlineLevel="0" collapsed="false">
      <c r="A171" s="35" t="s">
        <v>455</v>
      </c>
      <c r="B171" s="37"/>
    </row>
    <row r="172" customFormat="false" ht="14.25" hidden="false" customHeight="false" outlineLevel="0" collapsed="false">
      <c r="B172" s="37" t="s">
        <v>460</v>
      </c>
      <c r="C172" s="24" t="s">
        <v>461</v>
      </c>
      <c r="E172" s="24" t="s">
        <v>39</v>
      </c>
      <c r="F172" s="24" t="s">
        <v>462</v>
      </c>
    </row>
    <row r="173" customFormat="false" ht="14.25" hidden="false" customHeight="false" outlineLevel="0" collapsed="false">
      <c r="B173" s="37" t="s">
        <v>469</v>
      </c>
      <c r="C173" s="24" t="s">
        <v>470</v>
      </c>
      <c r="E173" s="24" t="s">
        <v>31</v>
      </c>
      <c r="F173" s="24" t="s">
        <v>471</v>
      </c>
    </row>
    <row r="174" customFormat="false" ht="14.25" hidden="false" customHeight="false" outlineLevel="0" collapsed="false">
      <c r="B174" s="37" t="s">
        <v>475</v>
      </c>
      <c r="C174" s="24" t="s">
        <v>476</v>
      </c>
      <c r="E174" s="24" t="s">
        <v>31</v>
      </c>
      <c r="F174" s="24" t="s">
        <v>477</v>
      </c>
    </row>
    <row r="175" customFormat="false" ht="14.25" hidden="false" customHeight="false" outlineLevel="0" collapsed="false">
      <c r="B175" s="37" t="s">
        <v>478</v>
      </c>
      <c r="C175" s="24" t="s">
        <v>479</v>
      </c>
      <c r="E175" s="24" t="s">
        <v>39</v>
      </c>
      <c r="F175" s="24" t="s">
        <v>480</v>
      </c>
    </row>
    <row r="176" customFormat="false" ht="14.25" hidden="false" customHeight="false" outlineLevel="0" collapsed="false">
      <c r="B176" s="36"/>
      <c r="C176" s="38"/>
    </row>
    <row r="177" customFormat="false" ht="14.25" hidden="false" customHeight="false" outlineLevel="0" collapsed="false">
      <c r="A177" s="35" t="s">
        <v>487</v>
      </c>
    </row>
    <row r="178" customFormat="false" ht="14.25" hidden="false" customHeight="false" outlineLevel="0" collapsed="false">
      <c r="B178" s="37" t="s">
        <v>488</v>
      </c>
      <c r="C178" s="24" t="s">
        <v>489</v>
      </c>
      <c r="E178" s="24" t="s">
        <v>31</v>
      </c>
      <c r="F178" s="24" t="s">
        <v>490</v>
      </c>
    </row>
    <row r="179" customFormat="false" ht="14.25" hidden="false" customHeight="false" outlineLevel="0" collapsed="false">
      <c r="B179" s="36" t="s">
        <v>491</v>
      </c>
      <c r="C179" s="24" t="s">
        <v>492</v>
      </c>
      <c r="E179" s="24" t="s">
        <v>31</v>
      </c>
      <c r="F179" s="24" t="s">
        <v>493</v>
      </c>
    </row>
    <row r="180" customFormat="false" ht="14.25" hidden="false" customHeight="false" outlineLevel="0" collapsed="false">
      <c r="B180" s="39" t="s">
        <v>494</v>
      </c>
      <c r="C180" s="24" t="s">
        <v>495</v>
      </c>
      <c r="E180" s="24" t="s">
        <v>31</v>
      </c>
      <c r="F180" s="24" t="s">
        <v>496</v>
      </c>
    </row>
    <row r="181" customFormat="false" ht="14.25" hidden="false" customHeight="false" outlineLevel="0" collapsed="false">
      <c r="B181" s="39"/>
    </row>
    <row r="182" customFormat="false" ht="14.25" hidden="false" customHeight="false" outlineLevel="0" collapsed="false">
      <c r="A182" s="35" t="s">
        <v>497</v>
      </c>
      <c r="B182" s="39"/>
    </row>
    <row r="183" customFormat="false" ht="14.25" hidden="false" customHeight="false" outlineLevel="0" collapsed="false">
      <c r="B183" s="37" t="s">
        <v>498</v>
      </c>
      <c r="C183" s="24" t="s">
        <v>499</v>
      </c>
      <c r="E183" s="24" t="s">
        <v>39</v>
      </c>
      <c r="F183" s="24" t="s">
        <v>500</v>
      </c>
    </row>
    <row r="184" customFormat="false" ht="14.25" hidden="false" customHeight="false" outlineLevel="0" collapsed="false">
      <c r="B184" s="37" t="s">
        <v>501</v>
      </c>
      <c r="C184" s="24" t="s">
        <v>499</v>
      </c>
      <c r="E184" s="24" t="s">
        <v>31</v>
      </c>
      <c r="F184" s="24" t="s">
        <v>502</v>
      </c>
    </row>
    <row r="185" customFormat="false" ht="14.25" hidden="false" customHeight="false" outlineLevel="0" collapsed="false">
      <c r="B185" s="37" t="s">
        <v>503</v>
      </c>
      <c r="C185" s="24" t="s">
        <v>499</v>
      </c>
      <c r="E185" s="24" t="s">
        <v>31</v>
      </c>
      <c r="F185" s="24" t="s">
        <v>504</v>
      </c>
    </row>
    <row r="186" customFormat="false" ht="14.25" hidden="false" customHeight="false" outlineLevel="0" collapsed="false">
      <c r="B186" s="37"/>
    </row>
    <row r="187" customFormat="false" ht="14.25" hidden="false" customHeight="false" outlineLevel="0" collapsed="false">
      <c r="A187" s="35" t="s">
        <v>505</v>
      </c>
    </row>
    <row r="188" customFormat="false" ht="14.25" hidden="false" customHeight="false" outlineLevel="0" collapsed="false">
      <c r="B188" s="37" t="s">
        <v>512</v>
      </c>
      <c r="C188" s="24" t="s">
        <v>513</v>
      </c>
      <c r="E188" s="24" t="s">
        <v>39</v>
      </c>
      <c r="F188" s="24" t="s">
        <v>514</v>
      </c>
    </row>
    <row r="189" customFormat="false" ht="14.25" hidden="false" customHeight="false" outlineLevel="0" collapsed="false">
      <c r="B189" s="37" t="s">
        <v>515</v>
      </c>
      <c r="C189" s="24" t="s">
        <v>516</v>
      </c>
      <c r="E189" s="24" t="s">
        <v>31</v>
      </c>
      <c r="F189" s="24" t="s">
        <v>517</v>
      </c>
    </row>
    <row r="190" customFormat="false" ht="14.25" hidden="false" customHeight="false" outlineLevel="0" collapsed="false">
      <c r="B190" s="37"/>
    </row>
    <row r="191" customFormat="false" ht="14.25" hidden="false" customHeight="false" outlineLevel="0" collapsed="false">
      <c r="A191" s="35" t="s">
        <v>518</v>
      </c>
    </row>
    <row r="192" customFormat="false" ht="14.25" hidden="false" customHeight="false" outlineLevel="0" collapsed="false">
      <c r="B192" s="36" t="s">
        <v>519</v>
      </c>
      <c r="C192" s="24" t="s">
        <v>520</v>
      </c>
      <c r="E192" s="24" t="s">
        <v>31</v>
      </c>
      <c r="F192" s="24" t="s">
        <v>521</v>
      </c>
    </row>
    <row r="193" customFormat="false" ht="14.25" hidden="false" customHeight="false" outlineLevel="0" collapsed="false">
      <c r="B193" s="37" t="s">
        <v>522</v>
      </c>
      <c r="C193" s="24" t="s">
        <v>523</v>
      </c>
      <c r="E193" s="24" t="s">
        <v>31</v>
      </c>
      <c r="F193" s="24" t="s">
        <v>524</v>
      </c>
    </row>
    <row r="194" customFormat="false" ht="14.25" hidden="false" customHeight="false" outlineLevel="0" collapsed="false">
      <c r="B194" s="37" t="s">
        <v>525</v>
      </c>
      <c r="C194" s="24" t="s">
        <v>526</v>
      </c>
      <c r="E194" s="24" t="s">
        <v>31</v>
      </c>
      <c r="F194" s="24" t="s">
        <v>527</v>
      </c>
    </row>
    <row r="195" customFormat="false" ht="14.25" hidden="false" customHeight="false" outlineLevel="0" collapsed="false">
      <c r="B195" s="37" t="s">
        <v>528</v>
      </c>
      <c r="C195" s="24" t="s">
        <v>529</v>
      </c>
      <c r="E195" s="24" t="s">
        <v>31</v>
      </c>
      <c r="F195" s="24" t="s">
        <v>530</v>
      </c>
    </row>
    <row r="196" customFormat="false" ht="14.25" hidden="false" customHeight="false" outlineLevel="0" collapsed="false">
      <c r="B196" s="37" t="s">
        <v>531</v>
      </c>
      <c r="C196" s="24" t="s">
        <v>532</v>
      </c>
      <c r="E196" s="24" t="s">
        <v>31</v>
      </c>
      <c r="F196" s="24" t="s">
        <v>533</v>
      </c>
    </row>
    <row r="197" customFormat="false" ht="14.25" hidden="false" customHeight="false" outlineLevel="0" collapsed="false">
      <c r="B197" s="37" t="s">
        <v>534</v>
      </c>
      <c r="C197" s="24" t="s">
        <v>535</v>
      </c>
      <c r="E197" s="24" t="s">
        <v>31</v>
      </c>
      <c r="F197" s="24" t="s">
        <v>536</v>
      </c>
    </row>
    <row r="198" customFormat="false" ht="14.25" hidden="false" customHeight="false" outlineLevel="0" collapsed="false">
      <c r="B198" s="37" t="s">
        <v>537</v>
      </c>
      <c r="C198" s="24" t="s">
        <v>538</v>
      </c>
      <c r="E198" s="24" t="s">
        <v>54</v>
      </c>
      <c r="F198" s="24" t="s">
        <v>539</v>
      </c>
    </row>
    <row r="200" customFormat="false" ht="14.25" hidden="false" customHeight="false" outlineLevel="0" collapsed="false">
      <c r="A200" s="35" t="s">
        <v>540</v>
      </c>
    </row>
    <row r="201" customFormat="false" ht="14.25" hidden="false" customHeight="false" outlineLevel="0" collapsed="false">
      <c r="B201" s="37" t="s">
        <v>541</v>
      </c>
      <c r="C201" s="24" t="s">
        <v>542</v>
      </c>
      <c r="E201" s="24" t="s">
        <v>43</v>
      </c>
      <c r="F201" s="24" t="s">
        <v>543</v>
      </c>
    </row>
    <row r="202" customFormat="false" ht="14.25" hidden="false" customHeight="false" outlineLevel="0" collapsed="false">
      <c r="B202" s="37" t="s">
        <v>544</v>
      </c>
      <c r="C202" s="24" t="s">
        <v>545</v>
      </c>
      <c r="E202" s="24" t="s">
        <v>546</v>
      </c>
      <c r="F202" s="24" t="s">
        <v>547</v>
      </c>
    </row>
    <row r="204" customFormat="false" ht="15" hidden="false" customHeight="false" outlineLevel="0" collapsed="false">
      <c r="A204" s="29" t="s">
        <v>14</v>
      </c>
    </row>
    <row r="205" customFormat="false" ht="14.25" hidden="false" customHeight="false" outlineLevel="0" collapsed="false">
      <c r="B205" s="37" t="s">
        <v>548</v>
      </c>
      <c r="C205" s="24" t="s">
        <v>549</v>
      </c>
      <c r="E205" s="24" t="s">
        <v>550</v>
      </c>
      <c r="F205" s="24" t="s">
        <v>551</v>
      </c>
    </row>
    <row r="206" customFormat="false" ht="14.25" hidden="false" customHeight="false" outlineLevel="0" collapsed="false">
      <c r="B206" s="39" t="s">
        <v>552</v>
      </c>
      <c r="C206" s="24" t="s">
        <v>553</v>
      </c>
      <c r="E206" s="24" t="s">
        <v>39</v>
      </c>
      <c r="F206" s="24" t="s">
        <v>554</v>
      </c>
    </row>
    <row r="207" customFormat="false" ht="14.25" hidden="false" customHeight="false" outlineLevel="0" collapsed="false">
      <c r="B207" s="37" t="s">
        <v>555</v>
      </c>
      <c r="C207" s="24" t="s">
        <v>556</v>
      </c>
      <c r="E207" s="24" t="s">
        <v>550</v>
      </c>
      <c r="F207" s="24" t="s">
        <v>557</v>
      </c>
    </row>
    <row r="208" customFormat="false" ht="14.25" hidden="false" customHeight="false" outlineLevel="0" collapsed="false">
      <c r="B208" s="37" t="s">
        <v>558</v>
      </c>
      <c r="C208" s="24" t="s">
        <v>559</v>
      </c>
      <c r="E208" s="24" t="s">
        <v>31</v>
      </c>
      <c r="F208" s="24" t="s">
        <v>560</v>
      </c>
    </row>
    <row r="209" customFormat="false" ht="14.25" hidden="false" customHeight="false" outlineLevel="0" collapsed="false">
      <c r="B209" s="36" t="s">
        <v>564</v>
      </c>
      <c r="C209" s="24" t="s">
        <v>565</v>
      </c>
      <c r="E209" s="24" t="s">
        <v>39</v>
      </c>
      <c r="F209" s="24" t="s">
        <v>566</v>
      </c>
    </row>
    <row r="210" customFormat="false" ht="14.25" hidden="false" customHeight="false" outlineLevel="0" collapsed="false">
      <c r="B210" s="36" t="s">
        <v>567</v>
      </c>
      <c r="C210" s="24" t="s">
        <v>568</v>
      </c>
      <c r="E210" s="24" t="s">
        <v>54</v>
      </c>
      <c r="F210" s="24" t="s">
        <v>569</v>
      </c>
    </row>
    <row r="211" customFormat="false" ht="14.25" hidden="false" customHeight="false" outlineLevel="0" collapsed="false">
      <c r="B211" s="36" t="s">
        <v>570</v>
      </c>
      <c r="C211" s="24" t="s">
        <v>571</v>
      </c>
      <c r="E211" s="24" t="s">
        <v>54</v>
      </c>
      <c r="F211" s="24" t="s">
        <v>572</v>
      </c>
    </row>
    <row r="212" customFormat="false" ht="14.25" hidden="false" customHeight="false" outlineLevel="0" collapsed="false">
      <c r="B212" s="36" t="s">
        <v>585</v>
      </c>
      <c r="C212" s="24" t="s">
        <v>586</v>
      </c>
      <c r="E212" s="24" t="s">
        <v>39</v>
      </c>
      <c r="F212" s="24" t="s">
        <v>587</v>
      </c>
    </row>
    <row r="213" customFormat="false" ht="14.25" hidden="false" customHeight="false" outlineLevel="0" collapsed="false">
      <c r="B213" s="36" t="s">
        <v>591</v>
      </c>
      <c r="C213" s="24" t="s">
        <v>592</v>
      </c>
      <c r="E213" s="24" t="s">
        <v>39</v>
      </c>
      <c r="F213" s="24" t="s">
        <v>593</v>
      </c>
    </row>
    <row r="214" customFormat="false" ht="14.25" hidden="false" customHeight="false" outlineLevel="0" collapsed="false">
      <c r="B214" s="39" t="s">
        <v>594</v>
      </c>
      <c r="C214" s="24" t="s">
        <v>595</v>
      </c>
      <c r="E214" s="24" t="s">
        <v>39</v>
      </c>
      <c r="F214" s="24" t="s">
        <v>596</v>
      </c>
    </row>
    <row r="215" customFormat="false" ht="14.25" hidden="false" customHeight="false" outlineLevel="0" collapsed="false">
      <c r="B215" s="42" t="s">
        <v>597</v>
      </c>
      <c r="C215" s="24" t="s">
        <v>598</v>
      </c>
      <c r="E215" s="24" t="s">
        <v>39</v>
      </c>
      <c r="F215" s="24" t="s">
        <v>599</v>
      </c>
    </row>
    <row r="216" customFormat="false" ht="14.25" hidden="false" customHeight="false" outlineLevel="0" collapsed="false">
      <c r="B216" s="37" t="s">
        <v>600</v>
      </c>
      <c r="C216" s="24" t="s">
        <v>601</v>
      </c>
      <c r="E216" s="24" t="s">
        <v>39</v>
      </c>
      <c r="F216" s="24" t="s">
        <v>602</v>
      </c>
    </row>
    <row r="217" customFormat="false" ht="14.25" hidden="false" customHeight="false" outlineLevel="0" collapsed="false">
      <c r="B217" s="36" t="s">
        <v>603</v>
      </c>
      <c r="C217" s="24" t="s">
        <v>604</v>
      </c>
      <c r="E217" s="24" t="s">
        <v>39</v>
      </c>
      <c r="F217" s="24" t="s">
        <v>605</v>
      </c>
    </row>
    <row r="218" customFormat="false" ht="14.25" hidden="false" customHeight="false" outlineLevel="0" collapsed="false">
      <c r="B218" s="36" t="s">
        <v>606</v>
      </c>
      <c r="C218" s="24" t="s">
        <v>607</v>
      </c>
      <c r="E218" s="24" t="s">
        <v>54</v>
      </c>
      <c r="F218" s="24" t="s">
        <v>608</v>
      </c>
    </row>
    <row r="219" customFormat="false" ht="14.25" hidden="false" customHeight="false" outlineLevel="0" collapsed="false">
      <c r="B219" s="37" t="s">
        <v>609</v>
      </c>
      <c r="C219" s="24" t="s">
        <v>610</v>
      </c>
      <c r="E219" s="24" t="s">
        <v>39</v>
      </c>
      <c r="F219" s="24" t="s">
        <v>611</v>
      </c>
    </row>
    <row r="220" customFormat="false" ht="14.25" hidden="false" customHeight="false" outlineLevel="0" collapsed="false">
      <c r="B220" s="39" t="s">
        <v>612</v>
      </c>
      <c r="C220" s="24" t="s">
        <v>613</v>
      </c>
      <c r="E220" s="24" t="s">
        <v>31</v>
      </c>
      <c r="F220" s="24" t="s">
        <v>614</v>
      </c>
    </row>
    <row r="221" customFormat="false" ht="14.25" hidden="false" customHeight="false" outlineLevel="0" collapsed="false">
      <c r="B221" s="37" t="s">
        <v>615</v>
      </c>
      <c r="C221" s="24" t="s">
        <v>616</v>
      </c>
      <c r="E221" s="24" t="s">
        <v>31</v>
      </c>
      <c r="F221" s="24" t="s">
        <v>617</v>
      </c>
    </row>
    <row r="222" customFormat="false" ht="14.25" hidden="false" customHeight="false" outlineLevel="0" collapsed="false">
      <c r="B222" s="37" t="s">
        <v>618</v>
      </c>
      <c r="C222" s="24" t="s">
        <v>619</v>
      </c>
      <c r="E222" s="24" t="s">
        <v>39</v>
      </c>
      <c r="F222" s="24" t="s">
        <v>620</v>
      </c>
    </row>
    <row r="223" customFormat="false" ht="14.25" hidden="false" customHeight="false" outlineLevel="0" collapsed="false">
      <c r="B223" s="37" t="s">
        <v>621</v>
      </c>
      <c r="C223" s="24" t="s">
        <v>622</v>
      </c>
      <c r="E223" s="24" t="s">
        <v>39</v>
      </c>
      <c r="F223" s="24" t="s">
        <v>623</v>
      </c>
    </row>
    <row r="224" customFormat="false" ht="14.25" hidden="false" customHeight="false" outlineLevel="0" collapsed="false">
      <c r="B224" s="37" t="s">
        <v>624</v>
      </c>
      <c r="C224" s="24" t="s">
        <v>625</v>
      </c>
      <c r="E224" s="24" t="s">
        <v>39</v>
      </c>
      <c r="F224" s="24" t="s">
        <v>626</v>
      </c>
    </row>
    <row r="225" customFormat="false" ht="14.25" hidden="false" customHeight="false" outlineLevel="0" collapsed="false">
      <c r="B225" s="36" t="s">
        <v>627</v>
      </c>
      <c r="C225" s="38" t="s">
        <v>628</v>
      </c>
      <c r="E225" s="24" t="s">
        <v>39</v>
      </c>
      <c r="F225" s="36" t="s">
        <v>629</v>
      </c>
    </row>
    <row r="226" customFormat="false" ht="14.25" hidden="false" customHeight="false" outlineLevel="0" collapsed="false">
      <c r="B226" s="37" t="s">
        <v>633</v>
      </c>
      <c r="C226" s="24" t="s">
        <v>634</v>
      </c>
      <c r="E226" s="24" t="s">
        <v>39</v>
      </c>
      <c r="F226" s="24" t="s">
        <v>635</v>
      </c>
    </row>
    <row r="227" customFormat="false" ht="14.25" hidden="false" customHeight="false" outlineLevel="0" collapsed="false">
      <c r="B227" s="39" t="s">
        <v>636</v>
      </c>
      <c r="C227" s="24" t="s">
        <v>637</v>
      </c>
      <c r="E227" s="24" t="s">
        <v>39</v>
      </c>
      <c r="F227" s="24" t="s">
        <v>638</v>
      </c>
    </row>
    <row r="228" customFormat="false" ht="14.25" hidden="false" customHeight="false" outlineLevel="0" collapsed="false">
      <c r="B228" s="37" t="s">
        <v>639</v>
      </c>
      <c r="C228" s="24" t="s">
        <v>640</v>
      </c>
      <c r="E228" s="24" t="s">
        <v>39</v>
      </c>
      <c r="F228" s="24" t="s">
        <v>641</v>
      </c>
    </row>
    <row r="229" customFormat="false" ht="14.25" hidden="false" customHeight="false" outlineLevel="0" collapsed="false">
      <c r="B229" s="36" t="s">
        <v>642</v>
      </c>
      <c r="C229" s="24" t="s">
        <v>643</v>
      </c>
      <c r="E229" s="24" t="s">
        <v>39</v>
      </c>
      <c r="F229" s="24" t="s">
        <v>644</v>
      </c>
    </row>
    <row r="230" customFormat="false" ht="14.25" hidden="false" customHeight="false" outlineLevel="0" collapsed="false">
      <c r="B230" s="36" t="s">
        <v>645</v>
      </c>
      <c r="C230" s="24" t="s">
        <v>646</v>
      </c>
      <c r="E230" s="24" t="s">
        <v>39</v>
      </c>
      <c r="F230" s="24" t="s">
        <v>647</v>
      </c>
    </row>
    <row r="232" customFormat="false" ht="15" hidden="false" customHeight="false" outlineLevel="0" collapsed="false">
      <c r="A232" s="29" t="s">
        <v>15</v>
      </c>
    </row>
    <row r="233" customFormat="false" ht="14.25" hidden="false" customHeight="false" outlineLevel="0" collapsed="false">
      <c r="B233" s="36" t="s">
        <v>651</v>
      </c>
      <c r="C233" s="24" t="s">
        <v>652</v>
      </c>
      <c r="E233" s="24" t="s">
        <v>39</v>
      </c>
      <c r="F233" s="24" t="s">
        <v>653</v>
      </c>
    </row>
    <row r="234" customFormat="false" ht="14.25" hidden="false" customHeight="false" outlineLevel="0" collapsed="false">
      <c r="B234" s="37" t="s">
        <v>654</v>
      </c>
      <c r="C234" s="24" t="s">
        <v>655</v>
      </c>
      <c r="E234" s="24" t="s">
        <v>39</v>
      </c>
      <c r="F234" s="24" t="s">
        <v>656</v>
      </c>
    </row>
    <row r="235" customFormat="false" ht="14.25" hidden="false" customHeight="false" outlineLevel="0" collapsed="false">
      <c r="B235" s="36" t="s">
        <v>663</v>
      </c>
      <c r="C235" s="24" t="s">
        <v>664</v>
      </c>
      <c r="E235" s="24" t="s">
        <v>39</v>
      </c>
      <c r="F235" s="24" t="s">
        <v>665</v>
      </c>
    </row>
    <row r="236" customFormat="false" ht="14.25" hidden="false" customHeight="false" outlineLevel="0" collapsed="false">
      <c r="B236" s="36" t="s">
        <v>666</v>
      </c>
      <c r="C236" s="24" t="s">
        <v>667</v>
      </c>
      <c r="E236" s="24" t="s">
        <v>39</v>
      </c>
      <c r="F236" s="24" t="s">
        <v>668</v>
      </c>
    </row>
    <row r="237" customFormat="false" ht="14.25" hidden="false" customHeight="false" outlineLevel="0" collapsed="false">
      <c r="B237" s="37" t="s">
        <v>669</v>
      </c>
      <c r="C237" s="24" t="s">
        <v>670</v>
      </c>
      <c r="E237" s="24" t="s">
        <v>39</v>
      </c>
      <c r="F237" s="24" t="s">
        <v>671</v>
      </c>
    </row>
    <row r="238" customFormat="false" ht="14.25" hidden="false" customHeight="false" outlineLevel="0" collapsed="false">
      <c r="B238" s="37" t="s">
        <v>672</v>
      </c>
      <c r="C238" s="24" t="s">
        <v>673</v>
      </c>
      <c r="E238" s="24" t="s">
        <v>39</v>
      </c>
      <c r="F238" s="24" t="s">
        <v>674</v>
      </c>
    </row>
    <row r="239" customFormat="false" ht="14.25" hidden="false" customHeight="false" outlineLevel="0" collapsed="false">
      <c r="B239" s="41" t="s">
        <v>675</v>
      </c>
      <c r="C239" s="24" t="s">
        <v>676</v>
      </c>
      <c r="E239" s="24" t="s">
        <v>39</v>
      </c>
      <c r="F239" s="24" t="s">
        <v>677</v>
      </c>
    </row>
    <row r="240" customFormat="false" ht="14.25" hidden="false" customHeight="false" outlineLevel="0" collapsed="false">
      <c r="B240" s="37" t="s">
        <v>681</v>
      </c>
      <c r="C240" s="24" t="s">
        <v>682</v>
      </c>
      <c r="E240" s="24" t="s">
        <v>39</v>
      </c>
      <c r="F240" s="24" t="s">
        <v>683</v>
      </c>
    </row>
    <row r="241" customFormat="false" ht="14.25" hidden="false" customHeight="false" outlineLevel="0" collapsed="false">
      <c r="B241" s="36" t="s">
        <v>684</v>
      </c>
      <c r="C241" s="24" t="s">
        <v>685</v>
      </c>
      <c r="E241" s="24" t="s">
        <v>39</v>
      </c>
      <c r="F241" s="24" t="s">
        <v>686</v>
      </c>
    </row>
    <row r="242" customFormat="false" ht="14.25" hidden="false" customHeight="false" outlineLevel="0" collapsed="false">
      <c r="B242" s="37" t="s">
        <v>687</v>
      </c>
      <c r="C242" s="24" t="s">
        <v>688</v>
      </c>
      <c r="E242" s="24" t="s">
        <v>31</v>
      </c>
      <c r="F242" s="24" t="s">
        <v>689</v>
      </c>
    </row>
    <row r="243" customFormat="false" ht="14.25" hidden="false" customHeight="false" outlineLevel="0" collapsed="false">
      <c r="B243" s="37" t="s">
        <v>690</v>
      </c>
      <c r="C243" s="24" t="s">
        <v>691</v>
      </c>
      <c r="E243" s="24" t="s">
        <v>39</v>
      </c>
      <c r="F243" s="24" t="s">
        <v>692</v>
      </c>
    </row>
    <row r="244" customFormat="false" ht="14.25" hidden="false" customHeight="false" outlineLevel="0" collapsed="false">
      <c r="B244" s="37" t="s">
        <v>696</v>
      </c>
      <c r="C244" s="24" t="s">
        <v>697</v>
      </c>
      <c r="E244" s="24" t="s">
        <v>39</v>
      </c>
      <c r="F244" s="24" t="s">
        <v>698</v>
      </c>
    </row>
    <row r="245" customFormat="false" ht="14.25" hidden="false" customHeight="false" outlineLevel="0" collapsed="false">
      <c r="B245" s="37" t="s">
        <v>699</v>
      </c>
      <c r="C245" s="24" t="s">
        <v>700</v>
      </c>
      <c r="E245" s="24" t="s">
        <v>39</v>
      </c>
      <c r="F245" s="24" t="s">
        <v>701</v>
      </c>
    </row>
    <row r="246" customFormat="false" ht="14.25" hidden="false" customHeight="false" outlineLevel="0" collapsed="false">
      <c r="B246" s="37" t="s">
        <v>702</v>
      </c>
      <c r="C246" s="24" t="s">
        <v>703</v>
      </c>
      <c r="E246" s="24" t="s">
        <v>39</v>
      </c>
      <c r="F246" s="24" t="s">
        <v>704</v>
      </c>
    </row>
    <row r="247" customFormat="false" ht="14.25" hidden="false" customHeight="false" outlineLevel="0" collapsed="false">
      <c r="B247" s="39" t="s">
        <v>708</v>
      </c>
      <c r="C247" s="24" t="s">
        <v>709</v>
      </c>
      <c r="E247" s="24" t="s">
        <v>39</v>
      </c>
      <c r="F247" s="24" t="s">
        <v>710</v>
      </c>
    </row>
    <row r="248" customFormat="false" ht="14.25" hidden="false" customHeight="false" outlineLevel="0" collapsed="false">
      <c r="A248" s="39"/>
      <c r="B248" s="39" t="s">
        <v>711</v>
      </c>
      <c r="C248" s="24" t="s">
        <v>712</v>
      </c>
      <c r="E248" s="24" t="s">
        <v>54</v>
      </c>
      <c r="F248" s="24" t="s">
        <v>713</v>
      </c>
    </row>
    <row r="249" customFormat="false" ht="14.25" hidden="false" customHeight="false" outlineLevel="0" collapsed="false">
      <c r="A249" s="39"/>
      <c r="B249" s="39"/>
    </row>
    <row r="250" customFormat="false" ht="15" hidden="false" customHeight="false" outlineLevel="0" collapsed="false">
      <c r="A250" s="29" t="s">
        <v>16</v>
      </c>
      <c r="B250" s="39"/>
    </row>
    <row r="251" customFormat="false" ht="14.25" hidden="false" customHeight="false" outlineLevel="0" collapsed="false">
      <c r="B251" s="36" t="s">
        <v>726</v>
      </c>
      <c r="C251" s="24" t="s">
        <v>727</v>
      </c>
      <c r="E251" s="24" t="s">
        <v>54</v>
      </c>
      <c r="F251" s="24" t="s">
        <v>728</v>
      </c>
    </row>
    <row r="252" customFormat="false" ht="14.25" hidden="false" customHeight="false" outlineLevel="0" collapsed="false">
      <c r="B252" s="39" t="s">
        <v>732</v>
      </c>
      <c r="C252" s="24" t="s">
        <v>733</v>
      </c>
      <c r="E252" s="24" t="s">
        <v>39</v>
      </c>
      <c r="F252" s="24" t="s">
        <v>734</v>
      </c>
    </row>
    <row r="253" customFormat="false" ht="14.25" hidden="false" customHeight="false" outlineLevel="0" collapsed="false">
      <c r="A253" s="37"/>
      <c r="B253" s="37" t="s">
        <v>735</v>
      </c>
      <c r="C253" s="24" t="s">
        <v>736</v>
      </c>
      <c r="E253" s="24" t="s">
        <v>43</v>
      </c>
      <c r="F253" s="24" t="s">
        <v>737</v>
      </c>
    </row>
    <row r="254" customFormat="false" ht="14.25" hidden="false" customHeight="false" outlineLevel="0" collapsed="false">
      <c r="B254" s="37" t="s">
        <v>741</v>
      </c>
      <c r="C254" s="24" t="s">
        <v>742</v>
      </c>
      <c r="E254" s="24" t="s">
        <v>39</v>
      </c>
      <c r="F254" s="24" t="s">
        <v>743</v>
      </c>
    </row>
    <row r="255" customFormat="false" ht="14.25" hidden="false" customHeight="false" outlineLevel="0" collapsed="false">
      <c r="B255" s="37" t="s">
        <v>747</v>
      </c>
      <c r="C255" s="24" t="s">
        <v>748</v>
      </c>
      <c r="E255" s="24" t="s">
        <v>54</v>
      </c>
      <c r="F255" s="24" t="s">
        <v>749</v>
      </c>
    </row>
    <row r="256" customFormat="false" ht="14.25" hidden="false" customHeight="false" outlineLevel="0" collapsed="false">
      <c r="B256" s="37" t="s">
        <v>750</v>
      </c>
      <c r="C256" s="24" t="s">
        <v>751</v>
      </c>
      <c r="E256" s="24" t="s">
        <v>39</v>
      </c>
      <c r="F256" s="24" t="s">
        <v>752</v>
      </c>
    </row>
    <row r="258" customFormat="false" ht="15" hidden="false" customHeight="false" outlineLevel="0" collapsed="false">
      <c r="A258" s="29" t="s">
        <v>17</v>
      </c>
    </row>
    <row r="259" customFormat="false" ht="14.25" hidden="false" customHeight="false" outlineLevel="0" collapsed="false">
      <c r="A259" s="35" t="s">
        <v>753</v>
      </c>
    </row>
    <row r="260" customFormat="false" ht="14.25" hidden="false" customHeight="false" outlineLevel="0" collapsed="false">
      <c r="B260" s="41" t="s">
        <v>754</v>
      </c>
      <c r="C260" s="24" t="s">
        <v>755</v>
      </c>
      <c r="E260" s="24" t="s">
        <v>39</v>
      </c>
      <c r="F260" s="24" t="s">
        <v>756</v>
      </c>
    </row>
    <row r="261" customFormat="false" ht="14.25" hidden="false" customHeight="false" outlineLevel="0" collapsed="false">
      <c r="B261" s="39" t="s">
        <v>757</v>
      </c>
      <c r="C261" s="24" t="s">
        <v>758</v>
      </c>
      <c r="E261" s="24" t="s">
        <v>54</v>
      </c>
      <c r="F261" s="24" t="s">
        <v>759</v>
      </c>
    </row>
    <row r="262" customFormat="false" ht="14.25" hidden="false" customHeight="false" outlineLevel="0" collapsed="false">
      <c r="B262" s="37" t="s">
        <v>760</v>
      </c>
      <c r="C262" s="24" t="s">
        <v>761</v>
      </c>
      <c r="E262" s="24" t="s">
        <v>54</v>
      </c>
      <c r="F262" s="24" t="s">
        <v>762</v>
      </c>
    </row>
    <row r="263" customFormat="false" ht="14.25" hidden="false" customHeight="false" outlineLevel="0" collapsed="false">
      <c r="B263" s="36" t="s">
        <v>763</v>
      </c>
      <c r="C263" s="24" t="s">
        <v>764</v>
      </c>
      <c r="E263" s="24" t="s">
        <v>39</v>
      </c>
      <c r="F263" s="24" t="s">
        <v>765</v>
      </c>
    </row>
    <row r="264" customFormat="false" ht="14.25" hidden="false" customHeight="false" outlineLevel="0" collapsed="false">
      <c r="B264" s="36" t="s">
        <v>766</v>
      </c>
      <c r="C264" s="24" t="s">
        <v>767</v>
      </c>
      <c r="E264" s="24" t="s">
        <v>39</v>
      </c>
      <c r="F264" s="24" t="s">
        <v>768</v>
      </c>
    </row>
    <row r="265" customFormat="false" ht="14.25" hidden="false" customHeight="false" outlineLevel="0" collapsed="false">
      <c r="B265" s="37" t="s">
        <v>769</v>
      </c>
      <c r="C265" s="24" t="s">
        <v>770</v>
      </c>
      <c r="E265" s="24" t="s">
        <v>39</v>
      </c>
      <c r="F265" s="24" t="s">
        <v>771</v>
      </c>
    </row>
    <row r="266" customFormat="false" ht="14.25" hidden="false" customHeight="false" outlineLevel="0" collapsed="false">
      <c r="B266" s="36" t="s">
        <v>772</v>
      </c>
      <c r="C266" s="24" t="s">
        <v>773</v>
      </c>
      <c r="E266" s="24" t="s">
        <v>54</v>
      </c>
      <c r="F266" s="24" t="s">
        <v>774</v>
      </c>
    </row>
    <row r="267" customFormat="false" ht="14.25" hidden="false" customHeight="false" outlineLevel="0" collapsed="false">
      <c r="B267" s="37" t="s">
        <v>775</v>
      </c>
      <c r="C267" s="24" t="s">
        <v>776</v>
      </c>
      <c r="E267" s="24" t="s">
        <v>54</v>
      </c>
      <c r="F267" s="24" t="s">
        <v>777</v>
      </c>
    </row>
    <row r="268" customFormat="false" ht="14.25" hidden="false" customHeight="false" outlineLevel="0" collapsed="false">
      <c r="B268" s="39" t="s">
        <v>778</v>
      </c>
      <c r="C268" s="24" t="s">
        <v>779</v>
      </c>
      <c r="E268" s="24" t="s">
        <v>39</v>
      </c>
      <c r="F268" s="24" t="s">
        <v>780</v>
      </c>
    </row>
    <row r="269" customFormat="false" ht="14.25" hidden="false" customHeight="false" outlineLevel="0" collapsed="false">
      <c r="B269" s="37" t="s">
        <v>781</v>
      </c>
      <c r="C269" s="24" t="s">
        <v>782</v>
      </c>
      <c r="E269" s="24" t="s">
        <v>39</v>
      </c>
      <c r="F269" s="24" t="s">
        <v>783</v>
      </c>
    </row>
    <row r="270" customFormat="false" ht="14.25" hidden="false" customHeight="false" outlineLevel="0" collapsed="false">
      <c r="B270" s="36" t="s">
        <v>784</v>
      </c>
      <c r="C270" s="24" t="s">
        <v>785</v>
      </c>
      <c r="E270" s="24" t="s">
        <v>54</v>
      </c>
      <c r="F270" s="24" t="s">
        <v>786</v>
      </c>
    </row>
    <row r="271" customFormat="false" ht="14.25" hidden="false" customHeight="false" outlineLevel="0" collapsed="false">
      <c r="B271" s="36" t="s">
        <v>787</v>
      </c>
      <c r="C271" s="24" t="s">
        <v>788</v>
      </c>
      <c r="E271" s="24" t="s">
        <v>39</v>
      </c>
      <c r="F271" s="24" t="s">
        <v>789</v>
      </c>
    </row>
    <row r="272" customFormat="false" ht="14.25" hidden="false" customHeight="false" outlineLevel="0" collapsed="false">
      <c r="B272" s="36" t="s">
        <v>790</v>
      </c>
      <c r="C272" s="24" t="s">
        <v>791</v>
      </c>
      <c r="E272" s="24" t="s">
        <v>39</v>
      </c>
      <c r="F272" s="24" t="s">
        <v>792</v>
      </c>
    </row>
    <row r="273" customFormat="false" ht="14.25" hidden="false" customHeight="false" outlineLevel="0" collapsed="false">
      <c r="B273" s="39" t="s">
        <v>793</v>
      </c>
      <c r="C273" s="24" t="s">
        <v>794</v>
      </c>
      <c r="E273" s="24" t="s">
        <v>39</v>
      </c>
      <c r="F273" s="24" t="s">
        <v>795</v>
      </c>
    </row>
    <row r="274" customFormat="false" ht="14.25" hidden="false" customHeight="false" outlineLevel="0" collapsed="false">
      <c r="B274" s="37" t="s">
        <v>796</v>
      </c>
      <c r="C274" s="24" t="s">
        <v>797</v>
      </c>
      <c r="E274" s="24" t="s">
        <v>39</v>
      </c>
      <c r="F274" s="24" t="s">
        <v>798</v>
      </c>
    </row>
    <row r="275" customFormat="false" ht="14.25" hidden="false" customHeight="false" outlineLevel="0" collapsed="false">
      <c r="B275" s="39" t="s">
        <v>799</v>
      </c>
      <c r="C275" s="24" t="s">
        <v>800</v>
      </c>
      <c r="E275" s="24" t="s">
        <v>39</v>
      </c>
      <c r="F275" s="24" t="s">
        <v>801</v>
      </c>
    </row>
    <row r="276" customFormat="false" ht="14.25" hidden="false" customHeight="false" outlineLevel="0" collapsed="false">
      <c r="B276" s="36" t="s">
        <v>802</v>
      </c>
      <c r="C276" s="24" t="s">
        <v>803</v>
      </c>
      <c r="E276" s="24" t="s">
        <v>39</v>
      </c>
      <c r="F276" s="24" t="s">
        <v>804</v>
      </c>
    </row>
    <row r="277" customFormat="false" ht="14.25" hidden="false" customHeight="false" outlineLevel="0" collapsed="false">
      <c r="B277" s="36" t="s">
        <v>805</v>
      </c>
      <c r="C277" s="24" t="s">
        <v>806</v>
      </c>
      <c r="E277" s="24" t="s">
        <v>54</v>
      </c>
      <c r="F277" s="24" t="s">
        <v>807</v>
      </c>
    </row>
    <row r="278" customFormat="false" ht="14.25" hidden="false" customHeight="false" outlineLevel="0" collapsed="false">
      <c r="B278" s="37" t="s">
        <v>808</v>
      </c>
      <c r="C278" s="24" t="s">
        <v>770</v>
      </c>
      <c r="E278" s="24" t="s">
        <v>39</v>
      </c>
      <c r="F278" s="24" t="s">
        <v>809</v>
      </c>
    </row>
    <row r="280" customFormat="false" ht="14.25" hidden="false" customHeight="false" outlineLevel="0" collapsed="false">
      <c r="A280" s="35" t="s">
        <v>810</v>
      </c>
    </row>
    <row r="281" customFormat="false" ht="14.25" hidden="false" customHeight="false" outlineLevel="0" collapsed="false">
      <c r="B281" s="37" t="s">
        <v>811</v>
      </c>
      <c r="C281" s="24" t="s">
        <v>812</v>
      </c>
      <c r="E281" s="24" t="s">
        <v>39</v>
      </c>
      <c r="F281" s="24" t="s">
        <v>813</v>
      </c>
    </row>
    <row r="282" customFormat="false" ht="14.25" hidden="false" customHeight="false" outlineLevel="0" collapsed="false">
      <c r="B282" s="37" t="s">
        <v>814</v>
      </c>
      <c r="C282" s="24" t="s">
        <v>815</v>
      </c>
      <c r="E282" s="24" t="s">
        <v>39</v>
      </c>
      <c r="F282" s="24" t="s">
        <v>816</v>
      </c>
    </row>
    <row r="283" customFormat="false" ht="14.25" hidden="false" customHeight="false" outlineLevel="0" collapsed="false">
      <c r="B283" s="36" t="s">
        <v>817</v>
      </c>
      <c r="C283" s="24" t="s">
        <v>818</v>
      </c>
      <c r="E283" s="24" t="s">
        <v>39</v>
      </c>
      <c r="F283" s="24" t="s">
        <v>819</v>
      </c>
    </row>
    <row r="284" customFormat="false" ht="14.25" hidden="false" customHeight="false" outlineLevel="0" collapsed="false">
      <c r="B284" s="36" t="s">
        <v>820</v>
      </c>
      <c r="C284" s="24" t="s">
        <v>821</v>
      </c>
      <c r="E284" s="24" t="s">
        <v>39</v>
      </c>
      <c r="F284" s="24" t="s">
        <v>822</v>
      </c>
    </row>
    <row r="285" customFormat="false" ht="14.25" hidden="false" customHeight="false" outlineLevel="0" collapsed="false">
      <c r="B285" s="36" t="s">
        <v>823</v>
      </c>
      <c r="C285" s="24" t="s">
        <v>824</v>
      </c>
      <c r="E285" s="24" t="s">
        <v>39</v>
      </c>
      <c r="F285" s="24" t="s">
        <v>825</v>
      </c>
    </row>
    <row r="286" customFormat="false" ht="14.25" hidden="false" customHeight="false" outlineLevel="0" collapsed="false">
      <c r="B286" s="37" t="s">
        <v>826</v>
      </c>
      <c r="C286" s="24" t="s">
        <v>827</v>
      </c>
      <c r="E286" s="24" t="s">
        <v>39</v>
      </c>
      <c r="F286" s="24" t="s">
        <v>828</v>
      </c>
    </row>
    <row r="287" customFormat="false" ht="14.25" hidden="false" customHeight="false" outlineLevel="0" collapsed="false">
      <c r="B287" s="37" t="s">
        <v>829</v>
      </c>
      <c r="C287" s="24" t="s">
        <v>830</v>
      </c>
      <c r="E287" s="24" t="s">
        <v>39</v>
      </c>
      <c r="F287" s="24" t="s">
        <v>831</v>
      </c>
    </row>
    <row r="288" customFormat="false" ht="14.25" hidden="false" customHeight="false" outlineLevel="0" collapsed="false">
      <c r="B288" s="37" t="s">
        <v>832</v>
      </c>
      <c r="C288" s="24" t="s">
        <v>833</v>
      </c>
      <c r="E288" s="24" t="s">
        <v>39</v>
      </c>
      <c r="F288" s="24" t="s">
        <v>834</v>
      </c>
    </row>
    <row r="290" customFormat="false" ht="14.25" hidden="false" customHeight="false" outlineLevel="0" collapsed="false">
      <c r="A290" s="35" t="s">
        <v>835</v>
      </c>
    </row>
    <row r="291" customFormat="false" ht="14.25" hidden="false" customHeight="false" outlineLevel="0" collapsed="false">
      <c r="B291" s="37" t="s">
        <v>836</v>
      </c>
      <c r="C291" s="24" t="s">
        <v>837</v>
      </c>
      <c r="E291" s="24" t="s">
        <v>54</v>
      </c>
      <c r="F291" s="24" t="s">
        <v>838</v>
      </c>
    </row>
    <row r="292" customFormat="false" ht="14.25" hidden="false" customHeight="false" outlineLevel="0" collapsed="false">
      <c r="B292" s="37" t="s">
        <v>839</v>
      </c>
      <c r="C292" s="24" t="s">
        <v>840</v>
      </c>
      <c r="E292" s="24" t="s">
        <v>39</v>
      </c>
      <c r="F292" s="24" t="s">
        <v>841</v>
      </c>
    </row>
    <row r="293" customFormat="false" ht="14.25" hidden="false" customHeight="false" outlineLevel="0" collapsed="false">
      <c r="B293" s="37" t="s">
        <v>842</v>
      </c>
      <c r="C293" s="24" t="s">
        <v>843</v>
      </c>
      <c r="E293" s="24" t="s">
        <v>39</v>
      </c>
      <c r="F293" s="24" t="s">
        <v>844</v>
      </c>
    </row>
    <row r="294" customFormat="false" ht="14.25" hidden="false" customHeight="false" outlineLevel="0" collapsed="false">
      <c r="B294" s="37" t="s">
        <v>845</v>
      </c>
      <c r="C294" s="24" t="s">
        <v>846</v>
      </c>
      <c r="E294" s="24" t="s">
        <v>39</v>
      </c>
      <c r="F294" s="24" t="s">
        <v>847</v>
      </c>
    </row>
    <row r="295" customFormat="false" ht="14.25" hidden="false" customHeight="false" outlineLevel="0" collapsed="false">
      <c r="B295" s="37" t="s">
        <v>848</v>
      </c>
      <c r="C295" s="24" t="s">
        <v>849</v>
      </c>
      <c r="E295" s="24" t="s">
        <v>54</v>
      </c>
      <c r="F295" s="24" t="s">
        <v>850</v>
      </c>
    </row>
    <row r="296" customFormat="false" ht="14.25" hidden="false" customHeight="false" outlineLevel="0" collapsed="false">
      <c r="B296" s="37" t="s">
        <v>851</v>
      </c>
      <c r="C296" s="24" t="s">
        <v>852</v>
      </c>
      <c r="E296" s="24" t="s">
        <v>39</v>
      </c>
      <c r="F296" s="24" t="s">
        <v>853</v>
      </c>
    </row>
    <row r="298" customFormat="false" ht="14.25" hidden="false" customHeight="false" outlineLevel="0" collapsed="false">
      <c r="A298" s="35" t="s">
        <v>857</v>
      </c>
    </row>
    <row r="299" customFormat="false" ht="14.25" hidden="false" customHeight="false" outlineLevel="0" collapsed="false">
      <c r="B299" s="37" t="s">
        <v>858</v>
      </c>
      <c r="C299" s="24" t="s">
        <v>859</v>
      </c>
      <c r="E299" s="24" t="s">
        <v>39</v>
      </c>
      <c r="F299" s="24" t="s">
        <v>860</v>
      </c>
    </row>
    <row r="300" customFormat="false" ht="14.25" hidden="false" customHeight="false" outlineLevel="0" collapsed="false">
      <c r="B300" s="37" t="s">
        <v>861</v>
      </c>
      <c r="C300" s="24" t="s">
        <v>862</v>
      </c>
      <c r="E300" s="24" t="s">
        <v>39</v>
      </c>
      <c r="F300" s="24" t="s">
        <v>863</v>
      </c>
    </row>
    <row r="301" customFormat="false" ht="14.25" hidden="false" customHeight="false" outlineLevel="0" collapsed="false">
      <c r="B301" s="37" t="s">
        <v>864</v>
      </c>
      <c r="C301" s="24" t="s">
        <v>865</v>
      </c>
      <c r="E301" s="24" t="s">
        <v>31</v>
      </c>
      <c r="F301" s="24" t="s">
        <v>866</v>
      </c>
    </row>
    <row r="303" customFormat="false" ht="15" hidden="false" customHeight="false" outlineLevel="0" collapsed="false">
      <c r="A303" s="29" t="s">
        <v>18</v>
      </c>
    </row>
    <row r="304" customFormat="false" ht="15" hidden="false" customHeight="false" outlineLevel="0" collapsed="false">
      <c r="A304" s="29"/>
      <c r="B304" s="37" t="s">
        <v>867</v>
      </c>
      <c r="C304" s="24" t="s">
        <v>868</v>
      </c>
      <c r="E304" s="24" t="s">
        <v>54</v>
      </c>
      <c r="F304" s="24" t="s">
        <v>869</v>
      </c>
    </row>
    <row r="305" customFormat="false" ht="14.25" hidden="false" customHeight="false" outlineLevel="0" collapsed="false">
      <c r="B305" s="37" t="s">
        <v>870</v>
      </c>
      <c r="C305" s="24" t="s">
        <v>871</v>
      </c>
      <c r="E305" s="24" t="s">
        <v>39</v>
      </c>
      <c r="F305" s="24" t="s">
        <v>872</v>
      </c>
    </row>
    <row r="306" customFormat="false" ht="14.25" hidden="false" customHeight="false" outlineLevel="0" collapsed="false">
      <c r="B306" s="37" t="s">
        <v>873</v>
      </c>
      <c r="C306" s="24" t="s">
        <v>874</v>
      </c>
      <c r="E306" s="24" t="s">
        <v>43</v>
      </c>
      <c r="F306" s="24" t="s">
        <v>875</v>
      </c>
    </row>
    <row r="307" customFormat="false" ht="14.25" hidden="false" customHeight="false" outlineLevel="0" collapsed="false">
      <c r="B307" s="37" t="s">
        <v>879</v>
      </c>
      <c r="C307" s="24" t="s">
        <v>880</v>
      </c>
      <c r="E307" s="24" t="s">
        <v>39</v>
      </c>
      <c r="F307" s="24" t="s">
        <v>881</v>
      </c>
    </row>
    <row r="308" customFormat="false" ht="14.25" hidden="false" customHeight="false" outlineLevel="0" collapsed="false">
      <c r="B308" s="37" t="s">
        <v>882</v>
      </c>
      <c r="C308" s="24" t="s">
        <v>883</v>
      </c>
      <c r="E308" s="24" t="s">
        <v>39</v>
      </c>
      <c r="F308" s="24" t="s">
        <v>884</v>
      </c>
    </row>
    <row r="309" customFormat="false" ht="14.25" hidden="false" customHeight="false" outlineLevel="0" collapsed="false">
      <c r="B309" s="37" t="s">
        <v>885</v>
      </c>
      <c r="C309" s="24" t="s">
        <v>886</v>
      </c>
      <c r="E309" s="24" t="s">
        <v>39</v>
      </c>
      <c r="F309" s="24" t="s">
        <v>887</v>
      </c>
    </row>
    <row r="310" customFormat="false" ht="14.25" hidden="false" customHeight="false" outlineLevel="0" collapsed="false">
      <c r="B310" s="39" t="s">
        <v>894</v>
      </c>
      <c r="C310" s="24" t="s">
        <v>895</v>
      </c>
      <c r="E310" s="24" t="s">
        <v>39</v>
      </c>
      <c r="F310" s="24" t="s">
        <v>896</v>
      </c>
    </row>
    <row r="311" customFormat="false" ht="14.25" hidden="false" customHeight="false" outlineLevel="0" collapsed="false">
      <c r="B311" s="39" t="s">
        <v>897</v>
      </c>
      <c r="C311" s="24" t="s">
        <v>898</v>
      </c>
      <c r="E311" s="24" t="s">
        <v>31</v>
      </c>
      <c r="F311" s="24" t="s">
        <v>899</v>
      </c>
    </row>
    <row r="312" customFormat="false" ht="14.25" hidden="false" customHeight="false" outlineLevel="0" collapsed="false">
      <c r="B312" s="37" t="s">
        <v>900</v>
      </c>
      <c r="C312" s="24" t="s">
        <v>901</v>
      </c>
      <c r="E312" s="24" t="s">
        <v>31</v>
      </c>
      <c r="F312" s="24" t="s">
        <v>902</v>
      </c>
    </row>
    <row r="313" customFormat="false" ht="14.25" hidden="false" customHeight="false" outlineLevel="0" collapsed="false">
      <c r="A313" s="41"/>
      <c r="B313" s="37" t="s">
        <v>903</v>
      </c>
      <c r="C313" s="24" t="s">
        <v>904</v>
      </c>
      <c r="E313" s="24" t="s">
        <v>54</v>
      </c>
      <c r="F313" s="24" t="s">
        <v>905</v>
      </c>
    </row>
    <row r="314" customFormat="false" ht="14.25" hidden="false" customHeight="false" outlineLevel="0" collapsed="false">
      <c r="B314" s="37" t="s">
        <v>906</v>
      </c>
      <c r="C314" s="24" t="s">
        <v>907</v>
      </c>
      <c r="E314" s="24" t="s">
        <v>54</v>
      </c>
      <c r="F314" s="24" t="s">
        <v>908</v>
      </c>
    </row>
    <row r="315" customFormat="false" ht="14.25" hidden="false" customHeight="false" outlineLevel="0" collapsed="false">
      <c r="B315" s="36" t="s">
        <v>909</v>
      </c>
      <c r="C315" s="24" t="s">
        <v>910</v>
      </c>
      <c r="E315" s="24" t="s">
        <v>911</v>
      </c>
      <c r="F315" s="24" t="s">
        <v>912</v>
      </c>
    </row>
    <row r="316" customFormat="false" ht="14.25" hidden="false" customHeight="false" outlineLevel="0" collapsed="false">
      <c r="A316" s="37"/>
      <c r="B316" s="37" t="s">
        <v>916</v>
      </c>
      <c r="C316" s="24" t="s">
        <v>917</v>
      </c>
      <c r="E316" s="24" t="s">
        <v>31</v>
      </c>
      <c r="F316" s="24" t="s">
        <v>918</v>
      </c>
    </row>
    <row r="317" customFormat="false" ht="14.25" hidden="false" customHeight="false" outlineLevel="0" collapsed="false">
      <c r="B317" s="37" t="s">
        <v>919</v>
      </c>
      <c r="C317" s="24" t="s">
        <v>920</v>
      </c>
      <c r="E317" s="24" t="s">
        <v>31</v>
      </c>
      <c r="F317" s="24" t="s">
        <v>921</v>
      </c>
    </row>
    <row r="318" customFormat="false" ht="14.25" hidden="false" customHeight="false" outlineLevel="0" collapsed="false">
      <c r="B318" s="41" t="s">
        <v>922</v>
      </c>
      <c r="C318" s="24" t="s">
        <v>923</v>
      </c>
      <c r="E318" s="24" t="s">
        <v>39</v>
      </c>
      <c r="F318" s="24" t="s">
        <v>924</v>
      </c>
    </row>
    <row r="319" customFormat="false" ht="14.25" hidden="false" customHeight="false" outlineLevel="0" collapsed="false">
      <c r="A319" s="41"/>
      <c r="B319" s="37" t="s">
        <v>925</v>
      </c>
      <c r="C319" s="24" t="s">
        <v>926</v>
      </c>
      <c r="E319" s="24" t="s">
        <v>31</v>
      </c>
      <c r="F319" s="24" t="s">
        <v>927</v>
      </c>
    </row>
    <row r="320" customFormat="false" ht="14.25" hidden="false" customHeight="false" outlineLevel="0" collapsed="false">
      <c r="B320" s="37" t="s">
        <v>928</v>
      </c>
      <c r="C320" s="24" t="s">
        <v>929</v>
      </c>
      <c r="E320" s="24" t="s">
        <v>31</v>
      </c>
      <c r="F320" s="24" t="s">
        <v>930</v>
      </c>
    </row>
    <row r="322" customFormat="false" ht="15" hidden="false" customHeight="false" outlineLevel="0" collapsed="false">
      <c r="A322" s="29" t="s">
        <v>19</v>
      </c>
    </row>
    <row r="323" customFormat="false" ht="14.25" hidden="false" customHeight="false" outlineLevel="0" collapsed="false">
      <c r="A323" s="37"/>
      <c r="B323" s="37" t="s">
        <v>931</v>
      </c>
      <c r="C323" s="24" t="s">
        <v>932</v>
      </c>
      <c r="E323" s="24" t="s">
        <v>54</v>
      </c>
      <c r="F323" s="24" t="s">
        <v>933</v>
      </c>
    </row>
    <row r="324" customFormat="false" ht="14.25" hidden="false" customHeight="false" outlineLevel="0" collapsed="false">
      <c r="A324" s="41"/>
      <c r="B324" s="41" t="s">
        <v>934</v>
      </c>
      <c r="C324" s="24" t="s">
        <v>935</v>
      </c>
      <c r="E324" s="24" t="s">
        <v>43</v>
      </c>
      <c r="F324" s="24" t="s">
        <v>936</v>
      </c>
    </row>
    <row r="325" customFormat="false" ht="14.25" hidden="false" customHeight="false" outlineLevel="0" collapsed="false">
      <c r="A325" s="37"/>
      <c r="B325" s="37" t="s">
        <v>937</v>
      </c>
      <c r="C325" s="24" t="s">
        <v>938</v>
      </c>
      <c r="E325" s="24" t="s">
        <v>43</v>
      </c>
      <c r="F325" s="24" t="s">
        <v>939</v>
      </c>
    </row>
    <row r="326" customFormat="false" ht="14.25" hidden="false" customHeight="false" outlineLevel="0" collapsed="false">
      <c r="A326" s="39"/>
      <c r="B326" s="41" t="s">
        <v>940</v>
      </c>
      <c r="C326" s="24" t="s">
        <v>941</v>
      </c>
      <c r="E326" s="24" t="s">
        <v>39</v>
      </c>
      <c r="F326" s="24" t="s">
        <v>942</v>
      </c>
    </row>
    <row r="327" customFormat="false" ht="14.25" hidden="false" customHeight="false" outlineLevel="0" collapsed="false">
      <c r="A327" s="39"/>
      <c r="B327" s="37" t="s">
        <v>943</v>
      </c>
      <c r="C327" s="24" t="s">
        <v>944</v>
      </c>
      <c r="E327" s="24" t="s">
        <v>43</v>
      </c>
      <c r="F327" s="24" t="s">
        <v>119</v>
      </c>
    </row>
    <row r="328" customFormat="false" ht="14.25" hidden="false" customHeight="false" outlineLevel="0" collapsed="false">
      <c r="A328" s="39"/>
      <c r="B328" s="37" t="s">
        <v>945</v>
      </c>
      <c r="C328" s="24" t="s">
        <v>946</v>
      </c>
      <c r="E328" s="24" t="s">
        <v>43</v>
      </c>
      <c r="F328" s="24" t="s">
        <v>947</v>
      </c>
    </row>
    <row r="329" customFormat="false" ht="14.25" hidden="false" customHeight="false" outlineLevel="0" collapsed="false">
      <c r="A329" s="39"/>
      <c r="B329" s="37" t="s">
        <v>948</v>
      </c>
      <c r="C329" s="24" t="s">
        <v>949</v>
      </c>
      <c r="E329" s="24" t="s">
        <v>43</v>
      </c>
      <c r="F329" s="24" t="s">
        <v>950</v>
      </c>
    </row>
    <row r="330" customFormat="false" ht="14.25" hidden="false" customHeight="false" outlineLevel="0" collapsed="false">
      <c r="A330" s="39"/>
      <c r="B330" s="37" t="s">
        <v>951</v>
      </c>
      <c r="C330" s="24" t="s">
        <v>952</v>
      </c>
      <c r="E330" s="24" t="s">
        <v>43</v>
      </c>
      <c r="F330" s="24" t="s">
        <v>953</v>
      </c>
    </row>
    <row r="331" customFormat="false" ht="14.25" hidden="false" customHeight="false" outlineLevel="0" collapsed="false">
      <c r="A331" s="39"/>
      <c r="B331" s="41" t="s">
        <v>954</v>
      </c>
      <c r="C331" s="24" t="s">
        <v>955</v>
      </c>
      <c r="E331" s="24" t="s">
        <v>39</v>
      </c>
      <c r="F331" s="24" t="s">
        <v>956</v>
      </c>
    </row>
    <row r="332" customFormat="false" ht="14.25" hidden="false" customHeight="false" outlineLevel="0" collapsed="false">
      <c r="A332" s="39"/>
      <c r="B332" s="37" t="s">
        <v>957</v>
      </c>
      <c r="C332" s="24" t="s">
        <v>958</v>
      </c>
      <c r="E332" s="24" t="s">
        <v>39</v>
      </c>
      <c r="F332" s="24" t="s">
        <v>959</v>
      </c>
    </row>
    <row r="334" customFormat="false" ht="15" hidden="false" customHeight="false" outlineLevel="0" collapsed="false">
      <c r="A334" s="45" t="s">
        <v>1110</v>
      </c>
    </row>
    <row r="335" customFormat="false" ht="14.25" hidden="false" customHeight="false" outlineLevel="0" collapsed="false">
      <c r="A335" s="41"/>
      <c r="B335" s="41" t="s">
        <v>962</v>
      </c>
      <c r="C335" s="24" t="s">
        <v>963</v>
      </c>
      <c r="E335" s="24" t="s">
        <v>54</v>
      </c>
      <c r="F335" s="24" t="s">
        <v>964</v>
      </c>
    </row>
    <row r="336" customFormat="false" ht="14.25" hidden="false" customHeight="false" outlineLevel="0" collapsed="false">
      <c r="A336" s="37"/>
      <c r="B336" s="37" t="s">
        <v>965</v>
      </c>
      <c r="C336" s="24" t="s">
        <v>966</v>
      </c>
      <c r="E336" s="24" t="s">
        <v>54</v>
      </c>
      <c r="F336" s="24" t="s">
        <v>967</v>
      </c>
    </row>
    <row r="337" customFormat="false" ht="14.25" hidden="false" customHeight="false" outlineLevel="0" collapsed="false">
      <c r="A337" s="37"/>
      <c r="B337" s="37" t="s">
        <v>968</v>
      </c>
      <c r="C337" s="24" t="s">
        <v>969</v>
      </c>
      <c r="E337" s="24" t="s">
        <v>54</v>
      </c>
      <c r="F337" s="24" t="s">
        <v>970</v>
      </c>
    </row>
    <row r="338" customFormat="false" ht="14.25" hidden="false" customHeight="false" outlineLevel="0" collapsed="false">
      <c r="A338" s="39"/>
      <c r="B338" s="39" t="s">
        <v>971</v>
      </c>
      <c r="C338" s="24" t="s">
        <v>972</v>
      </c>
      <c r="E338" s="24" t="s">
        <v>54</v>
      </c>
      <c r="F338" s="24" t="s">
        <v>973</v>
      </c>
    </row>
    <row r="339" customFormat="false" ht="14.25" hidden="false" customHeight="false" outlineLevel="0" collapsed="false">
      <c r="A339" s="39"/>
      <c r="B339" s="39" t="s">
        <v>974</v>
      </c>
      <c r="C339" s="24" t="s">
        <v>975</v>
      </c>
      <c r="E339" s="24" t="s">
        <v>54</v>
      </c>
      <c r="F339" s="24" t="s">
        <v>976</v>
      </c>
    </row>
    <row r="340" customFormat="false" ht="14.25" hidden="false" customHeight="false" outlineLevel="0" collapsed="false">
      <c r="A340" s="39"/>
      <c r="B340" s="37" t="s">
        <v>979</v>
      </c>
      <c r="C340" s="24" t="s">
        <v>980</v>
      </c>
      <c r="E340" s="24" t="s">
        <v>39</v>
      </c>
      <c r="F340" s="24" t="s">
        <v>981</v>
      </c>
    </row>
    <row r="341" customFormat="false" ht="14.25" hidden="false" customHeight="false" outlineLevel="0" collapsed="false">
      <c r="B341" s="36" t="s">
        <v>982</v>
      </c>
      <c r="C341" s="24" t="s">
        <v>983</v>
      </c>
      <c r="E341" s="24" t="s">
        <v>54</v>
      </c>
      <c r="F341" s="24" t="s">
        <v>984</v>
      </c>
    </row>
    <row r="342" customFormat="false" ht="14.25" hidden="false" customHeight="false" outlineLevel="0" collapsed="false">
      <c r="A342" s="39"/>
      <c r="B342" s="37" t="s">
        <v>985</v>
      </c>
      <c r="C342" s="24" t="s">
        <v>986</v>
      </c>
      <c r="E342" s="24" t="s">
        <v>39</v>
      </c>
      <c r="F342" s="24" t="s">
        <v>987</v>
      </c>
    </row>
    <row r="343" customFormat="false" ht="14.25" hidden="false" customHeight="false" outlineLevel="0" collapsed="false">
      <c r="A343" s="39"/>
      <c r="B343" s="37" t="s">
        <v>988</v>
      </c>
      <c r="C343" s="24" t="s">
        <v>989</v>
      </c>
      <c r="E343" s="24" t="s">
        <v>54</v>
      </c>
      <c r="F343" s="24" t="s">
        <v>990</v>
      </c>
    </row>
    <row r="344" customFormat="false" ht="14.25" hidden="false" customHeight="false" outlineLevel="0" collapsed="false">
      <c r="A344" s="39"/>
      <c r="B344" s="37" t="s">
        <v>991</v>
      </c>
      <c r="C344" s="24" t="s">
        <v>992</v>
      </c>
      <c r="E344" s="24" t="s">
        <v>54</v>
      </c>
      <c r="F344" s="24" t="s">
        <v>993</v>
      </c>
    </row>
    <row r="345" customFormat="false" ht="14.25" hidden="false" customHeight="false" outlineLevel="0" collapsed="false">
      <c r="A345" s="39"/>
      <c r="B345" s="37" t="s">
        <v>994</v>
      </c>
      <c r="C345" s="24" t="s">
        <v>995</v>
      </c>
      <c r="E345" s="24" t="s">
        <v>54</v>
      </c>
      <c r="F345" s="24" t="s">
        <v>996</v>
      </c>
    </row>
    <row r="346" customFormat="false" ht="14.25" hidden="false" customHeight="false" outlineLevel="0" collapsed="false">
      <c r="A346" s="39"/>
      <c r="B346" s="37" t="s">
        <v>997</v>
      </c>
      <c r="C346" s="24" t="s">
        <v>998</v>
      </c>
      <c r="E346" s="24" t="s">
        <v>54</v>
      </c>
      <c r="F346" s="24" t="s">
        <v>999</v>
      </c>
    </row>
    <row r="347" customFormat="false" ht="14.25" hidden="false" customHeight="false" outlineLevel="0" collapsed="false">
      <c r="B347" s="36" t="s">
        <v>1000</v>
      </c>
      <c r="C347" s="24" t="s">
        <v>71</v>
      </c>
      <c r="E347" s="24" t="s">
        <v>54</v>
      </c>
      <c r="F347" s="24" t="s">
        <v>1001</v>
      </c>
    </row>
    <row r="348" customFormat="false" ht="14.25" hidden="false" customHeight="false" outlineLevel="0" collapsed="false">
      <c r="A348" s="39"/>
      <c r="B348" s="37" t="s">
        <v>1002</v>
      </c>
      <c r="C348" s="24" t="s">
        <v>1003</v>
      </c>
      <c r="E348" s="24" t="s">
        <v>54</v>
      </c>
      <c r="F348" s="24" t="s">
        <v>1004</v>
      </c>
    </row>
    <row r="349" customFormat="false" ht="14.25" hidden="false" customHeight="false" outlineLevel="0" collapsed="false">
      <c r="A349" s="39"/>
      <c r="B349" s="37" t="s">
        <v>1010</v>
      </c>
      <c r="C349" s="24" t="s">
        <v>1011</v>
      </c>
      <c r="E349" s="24" t="s">
        <v>911</v>
      </c>
      <c r="F349" s="24" t="s">
        <v>1012</v>
      </c>
    </row>
    <row r="350" customFormat="false" ht="14.25" hidden="false" customHeight="false" outlineLevel="0" collapsed="false">
      <c r="A350" s="39"/>
      <c r="B350" s="37" t="s">
        <v>1013</v>
      </c>
      <c r="C350" s="24" t="s">
        <v>1014</v>
      </c>
      <c r="E350" s="24" t="s">
        <v>39</v>
      </c>
      <c r="F350" s="24" t="s">
        <v>1015</v>
      </c>
    </row>
    <row r="351" customFormat="false" ht="14.25" hidden="false" customHeight="false" outlineLevel="0" collapsed="false">
      <c r="A351" s="39"/>
      <c r="B351" s="37" t="s">
        <v>1016</v>
      </c>
      <c r="C351" s="24" t="s">
        <v>1017</v>
      </c>
      <c r="E351" s="24" t="s">
        <v>54</v>
      </c>
      <c r="F351" s="24" t="s">
        <v>1018</v>
      </c>
    </row>
    <row r="352" customFormat="false" ht="14.25" hidden="false" customHeight="false" outlineLevel="0" collapsed="false">
      <c r="A352" s="39"/>
      <c r="B352" s="37" t="s">
        <v>1023</v>
      </c>
      <c r="C352" s="24" t="s">
        <v>1024</v>
      </c>
      <c r="E352" s="24" t="s">
        <v>54</v>
      </c>
      <c r="F352" s="24" t="s">
        <v>1025</v>
      </c>
    </row>
    <row r="353" customFormat="false" ht="14.25" hidden="false" customHeight="false" outlineLevel="0" collapsed="false">
      <c r="A353" s="39"/>
      <c r="B353" s="37" t="s">
        <v>1026</v>
      </c>
      <c r="C353" s="24" t="s">
        <v>71</v>
      </c>
      <c r="E353" s="24" t="s">
        <v>31</v>
      </c>
      <c r="F353" s="24" t="s">
        <v>1027</v>
      </c>
    </row>
    <row r="354" customFormat="false" ht="14.25" hidden="false" customHeight="false" outlineLevel="0" collapsed="false">
      <c r="A354" s="39"/>
      <c r="B354" s="37" t="s">
        <v>1028</v>
      </c>
      <c r="C354" s="24" t="s">
        <v>1029</v>
      </c>
      <c r="E354" s="24" t="s">
        <v>54</v>
      </c>
      <c r="F354" s="24" t="s">
        <v>1030</v>
      </c>
    </row>
    <row r="355" customFormat="false" ht="14.25" hidden="false" customHeight="false" outlineLevel="0" collapsed="false">
      <c r="A355" s="39"/>
      <c r="B355" s="39" t="s">
        <v>1034</v>
      </c>
      <c r="C355" s="24" t="s">
        <v>1035</v>
      </c>
      <c r="E355" s="24" t="s">
        <v>31</v>
      </c>
      <c r="F355" s="24" t="s">
        <v>1036</v>
      </c>
    </row>
    <row r="356" customFormat="false" ht="14.25" hidden="false" customHeight="false" outlineLevel="0" collapsed="false">
      <c r="A356" s="39"/>
      <c r="B356" s="39" t="s">
        <v>1037</v>
      </c>
      <c r="C356" s="24" t="s">
        <v>1038</v>
      </c>
      <c r="E356" s="24" t="s">
        <v>54</v>
      </c>
      <c r="F356" s="24" t="s">
        <v>1039</v>
      </c>
    </row>
    <row r="357" customFormat="false" ht="14.25" hidden="false" customHeight="false" outlineLevel="0" collapsed="false">
      <c r="A357" s="39"/>
      <c r="B357" s="37" t="s">
        <v>1046</v>
      </c>
      <c r="C357" s="24" t="s">
        <v>1047</v>
      </c>
      <c r="E357" s="24" t="s">
        <v>54</v>
      </c>
      <c r="F357" s="24" t="s">
        <v>1048</v>
      </c>
    </row>
    <row r="358" customFormat="false" ht="14.25" hidden="false" customHeight="false" outlineLevel="0" collapsed="false">
      <c r="A358" s="39"/>
      <c r="B358" s="41" t="s">
        <v>1049</v>
      </c>
      <c r="C358" s="24" t="s">
        <v>1050</v>
      </c>
      <c r="E358" s="24" t="s">
        <v>54</v>
      </c>
      <c r="F358" s="24" t="s">
        <v>1051</v>
      </c>
    </row>
    <row r="359" customFormat="false" ht="14.25" hidden="false" customHeight="false" outlineLevel="0" collapsed="false">
      <c r="A359" s="39"/>
      <c r="B359" s="41" t="s">
        <v>1052</v>
      </c>
      <c r="C359" s="24" t="s">
        <v>1053</v>
      </c>
      <c r="E359" s="24" t="s">
        <v>54</v>
      </c>
      <c r="F359" s="24" t="s">
        <v>1054</v>
      </c>
    </row>
    <row r="360" customFormat="false" ht="14.25" hidden="false" customHeight="false" outlineLevel="0" collapsed="false">
      <c r="A360" s="39"/>
      <c r="B360" s="41" t="s">
        <v>1055</v>
      </c>
      <c r="C360" s="24" t="s">
        <v>1056</v>
      </c>
      <c r="E360" s="24" t="s">
        <v>54</v>
      </c>
      <c r="F360" s="24" t="s">
        <v>1057</v>
      </c>
    </row>
    <row r="361" customFormat="false" ht="14.25" hidden="false" customHeight="false" outlineLevel="0" collapsed="false">
      <c r="A361" s="39"/>
      <c r="B361" s="41" t="s">
        <v>1058</v>
      </c>
      <c r="C361" s="24" t="s">
        <v>1059</v>
      </c>
      <c r="E361" s="24" t="s">
        <v>54</v>
      </c>
      <c r="F361" s="24" t="s">
        <v>1060</v>
      </c>
    </row>
    <row r="362" customFormat="false" ht="14.25" hidden="false" customHeight="false" outlineLevel="0" collapsed="false">
      <c r="A362" s="39"/>
      <c r="B362" s="41" t="s">
        <v>1061</v>
      </c>
      <c r="C362" s="24" t="s">
        <v>1062</v>
      </c>
      <c r="E362" s="24" t="s">
        <v>54</v>
      </c>
      <c r="F362" s="24" t="s">
        <v>1063</v>
      </c>
    </row>
    <row r="363" customFormat="false" ht="14.25" hidden="false" customHeight="false" outlineLevel="0" collapsed="false">
      <c r="A363" s="39"/>
      <c r="B363" s="41" t="s">
        <v>1064</v>
      </c>
      <c r="C363" s="24" t="s">
        <v>1065</v>
      </c>
      <c r="E363" s="24" t="s">
        <v>54</v>
      </c>
      <c r="F363" s="24" t="s">
        <v>1066</v>
      </c>
    </row>
    <row r="364" customFormat="false" ht="14.25" hidden="false" customHeight="false" outlineLevel="0" collapsed="false">
      <c r="A364" s="39"/>
      <c r="B364" s="41" t="s">
        <v>1067</v>
      </c>
      <c r="C364" s="24" t="s">
        <v>1068</v>
      </c>
      <c r="E364" s="24" t="s">
        <v>54</v>
      </c>
      <c r="F364" s="24" t="s">
        <v>1069</v>
      </c>
    </row>
    <row r="365" customFormat="false" ht="14.25" hidden="false" customHeight="false" outlineLevel="0" collapsed="false">
      <c r="A365" s="39"/>
      <c r="B365" s="39" t="s">
        <v>1070</v>
      </c>
      <c r="C365" s="24" t="s">
        <v>1071</v>
      </c>
      <c r="E365" s="24" t="s">
        <v>54</v>
      </c>
      <c r="F365" s="24" t="s">
        <v>1072</v>
      </c>
    </row>
    <row r="366" customFormat="false" ht="14.25" hidden="false" customHeight="false" outlineLevel="0" collapsed="false">
      <c r="A366" s="39"/>
      <c r="B366" s="41" t="s">
        <v>1073</v>
      </c>
      <c r="C366" s="24" t="s">
        <v>1074</v>
      </c>
      <c r="E366" s="24" t="s">
        <v>54</v>
      </c>
      <c r="F366" s="24" t="s">
        <v>1075</v>
      </c>
    </row>
    <row r="367" customFormat="false" ht="14.25" hidden="false" customHeight="false" outlineLevel="0" collapsed="false">
      <c r="A367" s="39"/>
      <c r="B367" s="37" t="s">
        <v>1076</v>
      </c>
      <c r="C367" s="24" t="s">
        <v>1077</v>
      </c>
      <c r="E367" s="24" t="s">
        <v>54</v>
      </c>
      <c r="F367" s="24" t="s">
        <v>1078</v>
      </c>
    </row>
    <row r="370" customFormat="false" ht="14.25" hidden="false" customHeight="false" outlineLevel="0" collapsed="false">
      <c r="A370" s="39"/>
    </row>
    <row r="372" customFormat="false" ht="14.25" hidden="false" customHeight="false" outlineLevel="0" collapsed="false">
      <c r="A372" s="3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4" width="34.99"/>
    <col collapsed="false" customWidth="false" hidden="false" outlineLevel="0" max="3" min="2" style="24" width="9.14"/>
    <col collapsed="false" customWidth="true" hidden="false" outlineLevel="0" max="4" min="4" style="24" width="50.56"/>
    <col collapsed="false" customWidth="true" hidden="false" outlineLevel="0" max="5" min="5" style="24" width="11.56"/>
    <col collapsed="false" customWidth="false" hidden="false" outlineLevel="0" max="257" min="6" style="24" width="9.14"/>
  </cols>
  <sheetData>
    <row r="1" customFormat="false" ht="15" hidden="false" customHeight="false" outlineLevel="0" collapsed="false">
      <c r="A1" s="29" t="s">
        <v>1111</v>
      </c>
    </row>
    <row r="3" s="31" customFormat="true" ht="15" hidden="false" customHeight="false" outlineLevel="0" collapsed="false">
      <c r="A3" s="31" t="s">
        <v>1</v>
      </c>
      <c r="B3" s="31" t="s">
        <v>24</v>
      </c>
      <c r="C3" s="31" t="s">
        <v>25</v>
      </c>
      <c r="E3" s="31" t="s">
        <v>26</v>
      </c>
      <c r="F3" s="31" t="s">
        <v>27</v>
      </c>
    </row>
    <row r="4" s="48" customFormat="true" ht="8.25" hidden="false" customHeight="false" outlineLevel="0" collapsed="false">
      <c r="B4" s="32"/>
    </row>
    <row r="5" customFormat="false" ht="15" hidden="false" customHeight="false" outlineLevel="0" collapsed="false">
      <c r="A5" s="29" t="s">
        <v>7</v>
      </c>
    </row>
    <row r="6" customFormat="false" ht="14.25" hidden="false" customHeight="false" outlineLevel="0" collapsed="false">
      <c r="A6" s="35" t="s">
        <v>28</v>
      </c>
    </row>
    <row r="7" customFormat="false" ht="14.25" hidden="false" customHeight="false" outlineLevel="0" collapsed="false">
      <c r="B7" s="36" t="s">
        <v>29</v>
      </c>
      <c r="C7" s="24" t="s">
        <v>30</v>
      </c>
      <c r="E7" s="24" t="s">
        <v>31</v>
      </c>
      <c r="F7" s="24" t="s">
        <v>32</v>
      </c>
    </row>
    <row r="8" customFormat="false" ht="14.25" hidden="false" customHeight="false" outlineLevel="0" collapsed="false">
      <c r="B8" s="36" t="s">
        <v>33</v>
      </c>
      <c r="C8" s="24" t="s">
        <v>34</v>
      </c>
      <c r="E8" s="24" t="s">
        <v>35</v>
      </c>
      <c r="F8" s="24" t="s">
        <v>36</v>
      </c>
    </row>
    <row r="9" customFormat="false" ht="14.25" hidden="false" customHeight="false" outlineLevel="0" collapsed="false">
      <c r="B9" s="36" t="s">
        <v>41</v>
      </c>
      <c r="C9" s="24" t="s">
        <v>42</v>
      </c>
      <c r="E9" s="24" t="s">
        <v>43</v>
      </c>
      <c r="F9" s="24" t="s">
        <v>44</v>
      </c>
    </row>
    <row r="10" customFormat="false" ht="14.25" hidden="false" customHeight="false" outlineLevel="0" collapsed="false">
      <c r="B10" s="36" t="s">
        <v>47</v>
      </c>
      <c r="C10" s="38" t="s">
        <v>48</v>
      </c>
      <c r="E10" s="24" t="s">
        <v>39</v>
      </c>
      <c r="F10" s="24" t="s">
        <v>49</v>
      </c>
    </row>
    <row r="11" customFormat="false" ht="14.25" hidden="false" customHeight="false" outlineLevel="0" collapsed="false">
      <c r="B11" s="36" t="s">
        <v>50</v>
      </c>
      <c r="C11" s="24" t="s">
        <v>38</v>
      </c>
      <c r="E11" s="24" t="s">
        <v>31</v>
      </c>
      <c r="F11" s="24" t="s">
        <v>51</v>
      </c>
    </row>
    <row r="12" customFormat="false" ht="14.25" hidden="false" customHeight="false" outlineLevel="0" collapsed="false">
      <c r="B12" s="39"/>
    </row>
    <row r="13" customFormat="false" ht="14.25" hidden="false" customHeight="false" outlineLevel="0" collapsed="false">
      <c r="A13" s="35" t="s">
        <v>56</v>
      </c>
    </row>
    <row r="14" customFormat="false" ht="14.25" hidden="false" customHeight="false" outlineLevel="0" collapsed="false">
      <c r="B14" s="36" t="s">
        <v>63</v>
      </c>
      <c r="C14" s="24" t="s">
        <v>64</v>
      </c>
      <c r="E14" s="24" t="s">
        <v>65</v>
      </c>
      <c r="F14" s="24" t="s">
        <v>66</v>
      </c>
    </row>
    <row r="15" customFormat="false" ht="14.25" hidden="false" customHeight="false" outlineLevel="0" collapsed="false">
      <c r="B15" s="36" t="s">
        <v>67</v>
      </c>
      <c r="C15" s="24" t="s">
        <v>68</v>
      </c>
      <c r="E15" s="24" t="s">
        <v>39</v>
      </c>
      <c r="F15" s="24" t="s">
        <v>69</v>
      </c>
    </row>
    <row r="16" customFormat="false" ht="14.25" hidden="false" customHeight="false" outlineLevel="0" collapsed="false">
      <c r="B16" s="36" t="s">
        <v>70</v>
      </c>
      <c r="C16" s="38" t="s">
        <v>71</v>
      </c>
      <c r="E16" s="24" t="s">
        <v>43</v>
      </c>
      <c r="F16" s="24" t="s">
        <v>72</v>
      </c>
    </row>
    <row r="17" customFormat="false" ht="14.25" hidden="false" customHeight="false" outlineLevel="0" collapsed="false">
      <c r="B17" s="36" t="s">
        <v>73</v>
      </c>
      <c r="C17" s="24" t="s">
        <v>74</v>
      </c>
      <c r="E17" s="24" t="s">
        <v>54</v>
      </c>
      <c r="F17" s="24" t="s">
        <v>75</v>
      </c>
    </row>
    <row r="19" customFormat="false" ht="15" hidden="false" customHeight="false" outlineLevel="0" collapsed="false">
      <c r="A19" s="29" t="s">
        <v>8</v>
      </c>
    </row>
    <row r="20" customFormat="false" ht="14.25" hidden="false" customHeight="false" outlineLevel="0" collapsed="false">
      <c r="A20" s="35" t="s">
        <v>88</v>
      </c>
    </row>
    <row r="21" customFormat="false" ht="14.25" hidden="false" customHeight="false" outlineLevel="0" collapsed="false">
      <c r="B21" s="36" t="s">
        <v>92</v>
      </c>
      <c r="C21" s="24" t="s">
        <v>93</v>
      </c>
      <c r="E21" s="24" t="s">
        <v>39</v>
      </c>
      <c r="F21" s="24" t="s">
        <v>94</v>
      </c>
    </row>
    <row r="22" customFormat="false" ht="14.25" hidden="false" customHeight="false" outlineLevel="0" collapsed="false">
      <c r="B22" s="37"/>
    </row>
    <row r="23" customFormat="false" ht="14.25" hidden="false" customHeight="false" outlineLevel="0" collapsed="false">
      <c r="A23" s="35" t="s">
        <v>101</v>
      </c>
      <c r="B23" s="37"/>
    </row>
    <row r="24" customFormat="false" ht="14.25" hidden="false" customHeight="false" outlineLevel="0" collapsed="false">
      <c r="B24" s="36" t="s">
        <v>102</v>
      </c>
      <c r="C24" s="24" t="s">
        <v>103</v>
      </c>
      <c r="E24" s="24" t="s">
        <v>39</v>
      </c>
      <c r="F24" s="24" t="s">
        <v>104</v>
      </c>
    </row>
    <row r="25" customFormat="false" ht="14.25" hidden="false" customHeight="false" outlineLevel="0" collapsed="false">
      <c r="B25" s="36" t="s">
        <v>114</v>
      </c>
      <c r="C25" s="24" t="s">
        <v>115</v>
      </c>
      <c r="E25" s="24" t="s">
        <v>39</v>
      </c>
      <c r="F25" s="24" t="s">
        <v>116</v>
      </c>
    </row>
    <row r="26" customFormat="false" ht="14.25" hidden="false" customHeight="false" outlineLevel="0" collapsed="false">
      <c r="B26" s="36" t="s">
        <v>126</v>
      </c>
      <c r="C26" s="24" t="s">
        <v>127</v>
      </c>
      <c r="E26" s="24" t="s">
        <v>39</v>
      </c>
      <c r="F26" s="24" t="s">
        <v>128</v>
      </c>
    </row>
    <row r="27" customFormat="false" ht="14.25" hidden="false" customHeight="false" outlineLevel="0" collapsed="false">
      <c r="B27" s="36" t="s">
        <v>132</v>
      </c>
      <c r="C27" s="38" t="s">
        <v>133</v>
      </c>
      <c r="E27" s="24" t="s">
        <v>39</v>
      </c>
      <c r="F27" s="24" t="s">
        <v>134</v>
      </c>
    </row>
    <row r="28" customFormat="false" ht="14.25" hidden="false" customHeight="false" outlineLevel="0" collapsed="false">
      <c r="B28" s="36" t="s">
        <v>138</v>
      </c>
      <c r="C28" s="38" t="s">
        <v>139</v>
      </c>
      <c r="E28" s="24" t="s">
        <v>39</v>
      </c>
      <c r="F28" s="24" t="s">
        <v>140</v>
      </c>
    </row>
    <row r="29" customFormat="false" ht="14.25" hidden="false" customHeight="false" outlineLevel="0" collapsed="false">
      <c r="B29" s="42" t="s">
        <v>147</v>
      </c>
      <c r="C29" s="43" t="s">
        <v>148</v>
      </c>
      <c r="E29" s="24" t="s">
        <v>39</v>
      </c>
      <c r="F29" s="24" t="s">
        <v>149</v>
      </c>
    </row>
    <row r="30" customFormat="false" ht="14.25" hidden="false" customHeight="false" outlineLevel="0" collapsed="false">
      <c r="B30" s="36" t="s">
        <v>153</v>
      </c>
      <c r="C30" s="38" t="s">
        <v>154</v>
      </c>
      <c r="E30" s="24" t="s">
        <v>39</v>
      </c>
      <c r="F30" s="24" t="s">
        <v>155</v>
      </c>
    </row>
    <row r="32" customFormat="false" ht="15" hidden="false" customHeight="false" outlineLevel="0" collapsed="false">
      <c r="A32" s="29" t="s">
        <v>9</v>
      </c>
    </row>
    <row r="33" customFormat="false" ht="14.25" hidden="false" customHeight="false" outlineLevel="0" collapsed="false">
      <c r="A33" s="35" t="s">
        <v>166</v>
      </c>
      <c r="B33" s="37"/>
    </row>
    <row r="34" customFormat="false" ht="14.25" hidden="false" customHeight="false" outlineLevel="0" collapsed="false">
      <c r="B34" s="36" t="s">
        <v>170</v>
      </c>
      <c r="C34" s="24" t="s">
        <v>171</v>
      </c>
      <c r="E34" s="24" t="s">
        <v>54</v>
      </c>
      <c r="F34" s="24" t="s">
        <v>172</v>
      </c>
    </row>
    <row r="36" customFormat="false" ht="14.25" hidden="false" customHeight="false" outlineLevel="0" collapsed="false">
      <c r="A36" s="35" t="s">
        <v>185</v>
      </c>
      <c r="B36" s="37"/>
    </row>
    <row r="37" customFormat="false" ht="14.25" hidden="false" customHeight="false" outlineLevel="0" collapsed="false">
      <c r="B37" s="36" t="s">
        <v>189</v>
      </c>
      <c r="C37" s="38" t="s">
        <v>190</v>
      </c>
      <c r="E37" s="24" t="s">
        <v>39</v>
      </c>
      <c r="F37" s="24" t="s">
        <v>191</v>
      </c>
    </row>
    <row r="39" customFormat="false" ht="15" hidden="false" customHeight="false" outlineLevel="0" collapsed="false">
      <c r="A39" s="29" t="s">
        <v>1112</v>
      </c>
    </row>
    <row r="40" customFormat="false" ht="14.25" hidden="false" customHeight="false" outlineLevel="0" collapsed="false">
      <c r="A40" s="35" t="s">
        <v>205</v>
      </c>
    </row>
    <row r="41" customFormat="false" ht="14.25" hidden="false" customHeight="false" outlineLevel="0" collapsed="false">
      <c r="B41" s="36" t="s">
        <v>209</v>
      </c>
      <c r="C41" s="38" t="s">
        <v>210</v>
      </c>
      <c r="E41" s="24" t="s">
        <v>39</v>
      </c>
      <c r="F41" s="24" t="s">
        <v>211</v>
      </c>
    </row>
    <row r="42" customFormat="false" ht="14.25" hidden="false" customHeight="false" outlineLevel="0" collapsed="false">
      <c r="B42" s="36"/>
      <c r="C42" s="38"/>
    </row>
    <row r="43" customFormat="false" ht="14.25" hidden="false" customHeight="false" outlineLevel="0" collapsed="false">
      <c r="A43" s="35" t="s">
        <v>212</v>
      </c>
      <c r="B43" s="36"/>
      <c r="C43" s="38"/>
    </row>
    <row r="44" customFormat="false" ht="14.25" hidden="false" customHeight="false" outlineLevel="0" collapsed="false">
      <c r="B44" s="36" t="s">
        <v>219</v>
      </c>
      <c r="C44" s="38" t="s">
        <v>220</v>
      </c>
      <c r="E44" s="24" t="s">
        <v>54</v>
      </c>
      <c r="F44" s="24" t="s">
        <v>221</v>
      </c>
    </row>
    <row r="46" customFormat="false" ht="15" hidden="false" customHeight="false" outlineLevel="0" collapsed="false">
      <c r="A46" s="29" t="s">
        <v>11</v>
      </c>
    </row>
    <row r="47" customFormat="false" ht="14.25" hidden="false" customHeight="false" outlineLevel="0" collapsed="false">
      <c r="A47" s="35" t="s">
        <v>1082</v>
      </c>
    </row>
    <row r="48" customFormat="false" ht="14.25" hidden="false" customHeight="false" outlineLevel="0" collapsed="false">
      <c r="B48" s="36" t="s">
        <v>229</v>
      </c>
      <c r="C48" s="38" t="s">
        <v>230</v>
      </c>
      <c r="E48" s="24" t="s">
        <v>39</v>
      </c>
      <c r="F48" s="24" t="s">
        <v>231</v>
      </c>
    </row>
    <row r="49" customFormat="false" ht="14.25" hidden="false" customHeight="false" outlineLevel="0" collapsed="false">
      <c r="B49" s="36" t="s">
        <v>274</v>
      </c>
      <c r="C49" s="38" t="s">
        <v>275</v>
      </c>
      <c r="E49" s="24" t="s">
        <v>39</v>
      </c>
      <c r="F49" s="24" t="s">
        <v>276</v>
      </c>
    </row>
    <row r="50" customFormat="false" ht="14.25" hidden="false" customHeight="false" outlineLevel="0" collapsed="false">
      <c r="B50" s="36" t="s">
        <v>303</v>
      </c>
      <c r="C50" s="24" t="s">
        <v>304</v>
      </c>
      <c r="E50" s="24" t="s">
        <v>39</v>
      </c>
      <c r="F50" s="24" t="s">
        <v>305</v>
      </c>
    </row>
    <row r="52" customFormat="false" ht="14.25" hidden="false" customHeight="false" outlineLevel="0" collapsed="false">
      <c r="A52" s="35" t="s">
        <v>309</v>
      </c>
    </row>
    <row r="53" customFormat="false" ht="14.25" hidden="false" customHeight="false" outlineLevel="0" collapsed="false">
      <c r="B53" s="36" t="s">
        <v>313</v>
      </c>
      <c r="C53" s="24" t="s">
        <v>314</v>
      </c>
      <c r="E53" s="24" t="s">
        <v>39</v>
      </c>
      <c r="F53" s="24" t="s">
        <v>315</v>
      </c>
    </row>
    <row r="54" customFormat="false" ht="14.25" hidden="false" customHeight="false" outlineLevel="0" collapsed="false">
      <c r="B54" s="36" t="s">
        <v>316</v>
      </c>
      <c r="C54" s="24" t="s">
        <v>317</v>
      </c>
      <c r="E54" s="24" t="s">
        <v>39</v>
      </c>
      <c r="F54" s="36" t="s">
        <v>318</v>
      </c>
    </row>
    <row r="55" customFormat="false" ht="14.25" hidden="false" customHeight="false" outlineLevel="0" collapsed="false">
      <c r="B55" s="36" t="s">
        <v>322</v>
      </c>
      <c r="C55" s="24" t="s">
        <v>323</v>
      </c>
      <c r="E55" s="24" t="s">
        <v>39</v>
      </c>
      <c r="F55" s="24" t="s">
        <v>324</v>
      </c>
    </row>
    <row r="57" customFormat="false" ht="14.25" hidden="false" customHeight="false" outlineLevel="0" collapsed="false">
      <c r="A57" s="35" t="s">
        <v>334</v>
      </c>
    </row>
    <row r="58" customFormat="false" ht="14.25" hidden="false" customHeight="false" outlineLevel="0" collapsed="false">
      <c r="B58" s="41" t="s">
        <v>335</v>
      </c>
      <c r="C58" s="24" t="s">
        <v>336</v>
      </c>
      <c r="E58" s="24" t="s">
        <v>39</v>
      </c>
      <c r="F58" s="24" t="s">
        <v>337</v>
      </c>
    </row>
    <row r="59" customFormat="false" ht="15" hidden="false" customHeight="false" outlineLevel="0" collapsed="false">
      <c r="A59" s="29"/>
    </row>
    <row r="60" customFormat="false" ht="14.25" hidden="false" customHeight="false" outlineLevel="0" collapsed="false">
      <c r="A60" s="35" t="s">
        <v>347</v>
      </c>
    </row>
    <row r="61" customFormat="false" ht="14.25" hidden="false" customHeight="false" outlineLevel="0" collapsed="false">
      <c r="B61" s="36" t="s">
        <v>348</v>
      </c>
      <c r="C61" s="24" t="s">
        <v>349</v>
      </c>
      <c r="E61" s="24" t="s">
        <v>39</v>
      </c>
      <c r="F61" s="24" t="s">
        <v>350</v>
      </c>
    </row>
    <row r="62" customFormat="false" ht="14.25" hidden="false" customHeight="false" outlineLevel="0" collapsed="false">
      <c r="B62" s="36" t="s">
        <v>357</v>
      </c>
      <c r="C62" s="24" t="s">
        <v>1113</v>
      </c>
      <c r="E62" s="24" t="s">
        <v>39</v>
      </c>
      <c r="F62" s="24" t="s">
        <v>359</v>
      </c>
    </row>
    <row r="64" customFormat="false" ht="14.25" hidden="false" customHeight="false" outlineLevel="0" collapsed="false">
      <c r="A64" s="35" t="s">
        <v>360</v>
      </c>
    </row>
    <row r="65" customFormat="false" ht="14.25" hidden="false" customHeight="false" outlineLevel="0" collapsed="false">
      <c r="B65" s="36" t="s">
        <v>361</v>
      </c>
      <c r="C65" s="24" t="s">
        <v>362</v>
      </c>
      <c r="E65" s="24" t="s">
        <v>39</v>
      </c>
      <c r="F65" s="24" t="s">
        <v>363</v>
      </c>
    </row>
    <row r="67" customFormat="false" ht="15" hidden="false" customHeight="false" outlineLevel="0" collapsed="false">
      <c r="A67" s="29" t="s">
        <v>12</v>
      </c>
    </row>
    <row r="68" customFormat="false" ht="14.25" hidden="false" customHeight="false" outlineLevel="0" collapsed="false">
      <c r="A68" s="35" t="s">
        <v>364</v>
      </c>
    </row>
    <row r="69" customFormat="false" ht="14.25" hidden="false" customHeight="false" outlineLevel="0" collapsed="false">
      <c r="B69" s="36" t="s">
        <v>380</v>
      </c>
      <c r="C69" s="24" t="s">
        <v>381</v>
      </c>
      <c r="E69" s="24" t="s">
        <v>39</v>
      </c>
      <c r="F69" s="24" t="s">
        <v>39</v>
      </c>
      <c r="G69" s="24" t="s">
        <v>382</v>
      </c>
    </row>
    <row r="70" customFormat="false" ht="14.25" hidden="false" customHeight="false" outlineLevel="0" collapsed="false">
      <c r="B70" s="36" t="s">
        <v>386</v>
      </c>
      <c r="C70" s="24" t="s">
        <v>387</v>
      </c>
      <c r="E70" s="24" t="s">
        <v>39</v>
      </c>
      <c r="F70" s="24" t="s">
        <v>39</v>
      </c>
      <c r="G70" s="24" t="s">
        <v>388</v>
      </c>
    </row>
    <row r="71" customFormat="false" ht="14.25" hidden="false" customHeight="false" outlineLevel="0" collapsed="false">
      <c r="B71" s="37"/>
    </row>
    <row r="72" customFormat="false" ht="14.25" hidden="false" customHeight="false" outlineLevel="0" collapsed="false">
      <c r="A72" s="35" t="s">
        <v>389</v>
      </c>
    </row>
    <row r="73" customFormat="false" ht="14.25" hidden="false" customHeight="false" outlineLevel="0" collapsed="false">
      <c r="B73" s="36" t="s">
        <v>396</v>
      </c>
      <c r="C73" s="24" t="s">
        <v>397</v>
      </c>
      <c r="E73" s="24" t="s">
        <v>39</v>
      </c>
      <c r="F73" s="24" t="s">
        <v>398</v>
      </c>
    </row>
    <row r="74" customFormat="false" ht="14.25" hidden="false" customHeight="false" outlineLevel="0" collapsed="false">
      <c r="B74" s="36" t="s">
        <v>399</v>
      </c>
      <c r="C74" s="24" t="s">
        <v>400</v>
      </c>
      <c r="E74" s="24" t="s">
        <v>39</v>
      </c>
      <c r="F74" s="24" t="s">
        <v>401</v>
      </c>
    </row>
    <row r="75" customFormat="false" ht="14.25" hidden="false" customHeight="false" outlineLevel="0" collapsed="false">
      <c r="B75" s="36" t="s">
        <v>402</v>
      </c>
      <c r="C75" s="24" t="s">
        <v>403</v>
      </c>
      <c r="E75" s="24" t="s">
        <v>39</v>
      </c>
      <c r="F75" s="24" t="s">
        <v>404</v>
      </c>
    </row>
    <row r="76" customFormat="false" ht="14.25" hidden="false" customHeight="false" outlineLevel="0" collapsed="false">
      <c r="B76" s="36" t="s">
        <v>408</v>
      </c>
      <c r="C76" s="24" t="s">
        <v>409</v>
      </c>
      <c r="E76" s="24" t="s">
        <v>39</v>
      </c>
      <c r="F76" s="24" t="s">
        <v>410</v>
      </c>
    </row>
    <row r="77" customFormat="false" ht="14.25" hidden="false" customHeight="false" outlineLevel="0" collapsed="false">
      <c r="B77" s="36" t="s">
        <v>411</v>
      </c>
      <c r="C77" s="38" t="s">
        <v>412</v>
      </c>
      <c r="E77" s="24" t="s">
        <v>39</v>
      </c>
      <c r="F77" s="24" t="s">
        <v>413</v>
      </c>
    </row>
    <row r="79" customFormat="false" ht="14.25" hidden="false" customHeight="false" outlineLevel="0" collapsed="false">
      <c r="A79" s="35" t="s">
        <v>414</v>
      </c>
    </row>
    <row r="80" customFormat="false" ht="14.25" hidden="false" customHeight="false" outlineLevel="0" collapsed="false">
      <c r="B80" s="36" t="s">
        <v>415</v>
      </c>
      <c r="C80" s="24" t="s">
        <v>416</v>
      </c>
      <c r="E80" s="24" t="s">
        <v>39</v>
      </c>
      <c r="F80" s="24" t="s">
        <v>417</v>
      </c>
    </row>
    <row r="81" customFormat="false" ht="14.25" hidden="false" customHeight="false" outlineLevel="0" collapsed="false">
      <c r="B81" s="36" t="s">
        <v>418</v>
      </c>
      <c r="C81" s="24" t="s">
        <v>419</v>
      </c>
      <c r="E81" s="24" t="s">
        <v>31</v>
      </c>
      <c r="F81" s="24" t="s">
        <v>420</v>
      </c>
    </row>
    <row r="82" customFormat="false" ht="14.25" hidden="false" customHeight="false" outlineLevel="0" collapsed="false">
      <c r="B82" s="36" t="s">
        <v>434</v>
      </c>
      <c r="C82" s="24" t="s">
        <v>435</v>
      </c>
      <c r="E82" s="24" t="s">
        <v>54</v>
      </c>
      <c r="F82" s="24" t="s">
        <v>436</v>
      </c>
    </row>
    <row r="83" customFormat="false" ht="14.25" hidden="false" customHeight="false" outlineLevel="0" collapsed="false">
      <c r="B83" s="36" t="s">
        <v>443</v>
      </c>
      <c r="C83" s="24" t="s">
        <v>444</v>
      </c>
      <c r="E83" s="24" t="s">
        <v>31</v>
      </c>
      <c r="F83" s="24" t="s">
        <v>445</v>
      </c>
    </row>
    <row r="85" customFormat="false" ht="15" hidden="false" customHeight="false" outlineLevel="0" collapsed="false">
      <c r="A85" s="44" t="s">
        <v>13</v>
      </c>
    </row>
    <row r="86" customFormat="false" ht="14.25" hidden="false" customHeight="false" outlineLevel="0" collapsed="false">
      <c r="A86" s="35" t="s">
        <v>455</v>
      </c>
      <c r="B86" s="37"/>
    </row>
    <row r="87" customFormat="false" ht="14.25" hidden="false" customHeight="false" outlineLevel="0" collapsed="false">
      <c r="B87" s="36" t="s">
        <v>456</v>
      </c>
      <c r="C87" s="24" t="s">
        <v>457</v>
      </c>
      <c r="E87" s="24" t="s">
        <v>458</v>
      </c>
      <c r="F87" s="24" t="s">
        <v>459</v>
      </c>
    </row>
    <row r="88" customFormat="false" ht="14.25" hidden="false" customHeight="false" outlineLevel="0" collapsed="false">
      <c r="B88" s="36" t="s">
        <v>463</v>
      </c>
      <c r="C88" s="24" t="s">
        <v>464</v>
      </c>
      <c r="E88" s="24" t="s">
        <v>65</v>
      </c>
      <c r="F88" s="24" t="s">
        <v>465</v>
      </c>
    </row>
    <row r="89" customFormat="false" ht="14.25" hidden="false" customHeight="false" outlineLevel="0" collapsed="false">
      <c r="B89" s="36" t="s">
        <v>466</v>
      </c>
      <c r="C89" s="38" t="s">
        <v>467</v>
      </c>
      <c r="E89" s="24" t="s">
        <v>65</v>
      </c>
      <c r="F89" s="24" t="s">
        <v>468</v>
      </c>
    </row>
    <row r="90" customFormat="false" ht="14.25" hidden="false" customHeight="false" outlineLevel="0" collapsed="false">
      <c r="B90" s="36" t="s">
        <v>472</v>
      </c>
      <c r="C90" s="24" t="s">
        <v>473</v>
      </c>
      <c r="E90" s="24" t="s">
        <v>39</v>
      </c>
      <c r="F90" s="24" t="s">
        <v>474</v>
      </c>
    </row>
    <row r="91" customFormat="false" ht="14.25" hidden="false" customHeight="false" outlineLevel="0" collapsed="false">
      <c r="B91" s="36" t="s">
        <v>481</v>
      </c>
      <c r="C91" s="38" t="s">
        <v>482</v>
      </c>
      <c r="E91" s="24" t="s">
        <v>39</v>
      </c>
      <c r="F91" s="24" t="s">
        <v>483</v>
      </c>
    </row>
    <row r="92" customFormat="false" ht="14.25" hidden="false" customHeight="false" outlineLevel="0" collapsed="false">
      <c r="B92" s="36" t="s">
        <v>484</v>
      </c>
      <c r="C92" s="38" t="s">
        <v>485</v>
      </c>
      <c r="E92" s="24" t="s">
        <v>39</v>
      </c>
      <c r="F92" s="24" t="s">
        <v>486</v>
      </c>
    </row>
    <row r="93" customFormat="false" ht="14.25" hidden="false" customHeight="false" outlineLevel="0" collapsed="false">
      <c r="B93" s="36"/>
      <c r="C93" s="38"/>
    </row>
    <row r="94" customFormat="false" ht="14.25" hidden="false" customHeight="false" outlineLevel="0" collapsed="false">
      <c r="A94" s="35" t="s">
        <v>487</v>
      </c>
    </row>
    <row r="95" customFormat="false" ht="14.25" hidden="false" customHeight="false" outlineLevel="0" collapsed="false">
      <c r="B95" s="36" t="s">
        <v>491</v>
      </c>
      <c r="C95" s="24" t="s">
        <v>492</v>
      </c>
      <c r="E95" s="24" t="s">
        <v>31</v>
      </c>
      <c r="F95" s="24" t="s">
        <v>493</v>
      </c>
    </row>
    <row r="96" customFormat="false" ht="14.25" hidden="false" customHeight="false" outlineLevel="0" collapsed="false">
      <c r="B96" s="39"/>
    </row>
    <row r="97" customFormat="false" ht="14.25" hidden="false" customHeight="false" outlineLevel="0" collapsed="false">
      <c r="A97" s="35" t="s">
        <v>505</v>
      </c>
    </row>
    <row r="98" customFormat="false" ht="14.25" hidden="false" customHeight="false" outlineLevel="0" collapsed="false">
      <c r="B98" s="36" t="s">
        <v>506</v>
      </c>
      <c r="C98" s="24" t="s">
        <v>507</v>
      </c>
      <c r="E98" s="24" t="s">
        <v>458</v>
      </c>
      <c r="F98" s="24" t="s">
        <v>508</v>
      </c>
    </row>
    <row r="99" customFormat="false" ht="14.25" hidden="false" customHeight="false" outlineLevel="0" collapsed="false">
      <c r="B99" s="36" t="s">
        <v>509</v>
      </c>
      <c r="C99" s="24" t="s">
        <v>510</v>
      </c>
      <c r="E99" s="24" t="s">
        <v>458</v>
      </c>
      <c r="F99" s="24" t="s">
        <v>511</v>
      </c>
    </row>
    <row r="100" customFormat="false" ht="14.25" hidden="false" customHeight="false" outlineLevel="0" collapsed="false">
      <c r="B100" s="37"/>
    </row>
    <row r="101" customFormat="false" ht="14.25" hidden="false" customHeight="false" outlineLevel="0" collapsed="false">
      <c r="A101" s="35" t="s">
        <v>518</v>
      </c>
    </row>
    <row r="102" customFormat="false" ht="14.25" hidden="false" customHeight="false" outlineLevel="0" collapsed="false">
      <c r="B102" s="36" t="s">
        <v>519</v>
      </c>
      <c r="C102" s="24" t="s">
        <v>520</v>
      </c>
      <c r="E102" s="24" t="s">
        <v>31</v>
      </c>
      <c r="F102" s="24" t="s">
        <v>521</v>
      </c>
    </row>
    <row r="103" customFormat="false" ht="14.25" hidden="false" customHeight="false" outlineLevel="0" collapsed="false">
      <c r="B103" s="36"/>
    </row>
    <row r="104" customFormat="false" ht="15" hidden="false" customHeight="false" outlineLevel="0" collapsed="false">
      <c r="A104" s="29" t="s">
        <v>14</v>
      </c>
    </row>
    <row r="105" customFormat="false" ht="14.25" hidden="false" customHeight="false" outlineLevel="0" collapsed="false">
      <c r="B105" s="36" t="s">
        <v>561</v>
      </c>
      <c r="C105" s="24" t="s">
        <v>562</v>
      </c>
      <c r="E105" s="24" t="s">
        <v>458</v>
      </c>
      <c r="F105" s="24" t="s">
        <v>563</v>
      </c>
    </row>
    <row r="106" customFormat="false" ht="14.25" hidden="false" customHeight="false" outlineLevel="0" collapsed="false">
      <c r="B106" s="36" t="s">
        <v>564</v>
      </c>
      <c r="C106" s="24" t="s">
        <v>565</v>
      </c>
      <c r="E106" s="24" t="s">
        <v>39</v>
      </c>
      <c r="F106" s="24" t="s">
        <v>566</v>
      </c>
    </row>
    <row r="107" customFormat="false" ht="14.25" hidden="false" customHeight="false" outlineLevel="0" collapsed="false">
      <c r="B107" s="36" t="s">
        <v>567</v>
      </c>
      <c r="C107" s="24" t="s">
        <v>568</v>
      </c>
      <c r="E107" s="24" t="s">
        <v>54</v>
      </c>
      <c r="F107" s="24" t="s">
        <v>569</v>
      </c>
    </row>
    <row r="108" customFormat="false" ht="14.25" hidden="false" customHeight="false" outlineLevel="0" collapsed="false">
      <c r="B108" s="36" t="s">
        <v>570</v>
      </c>
      <c r="C108" s="24" t="s">
        <v>571</v>
      </c>
      <c r="E108" s="24" t="s">
        <v>54</v>
      </c>
      <c r="F108" s="24" t="s">
        <v>572</v>
      </c>
    </row>
    <row r="109" customFormat="false" ht="14.25" hidden="false" customHeight="false" outlineLevel="0" collapsed="false">
      <c r="B109" s="36" t="s">
        <v>573</v>
      </c>
      <c r="C109" s="24" t="s">
        <v>574</v>
      </c>
      <c r="E109" s="24" t="s">
        <v>39</v>
      </c>
      <c r="F109" s="24" t="s">
        <v>575</v>
      </c>
    </row>
    <row r="110" customFormat="false" ht="14.25" hidden="false" customHeight="false" outlineLevel="0" collapsed="false">
      <c r="B110" s="36" t="s">
        <v>576</v>
      </c>
      <c r="C110" s="24" t="s">
        <v>577</v>
      </c>
      <c r="E110" s="24" t="s">
        <v>39</v>
      </c>
      <c r="F110" s="24" t="s">
        <v>578</v>
      </c>
    </row>
    <row r="111" customFormat="false" ht="14.25" hidden="false" customHeight="false" outlineLevel="0" collapsed="false">
      <c r="B111" s="36" t="s">
        <v>579</v>
      </c>
      <c r="C111" s="24" t="s">
        <v>580</v>
      </c>
      <c r="E111" s="24" t="s">
        <v>54</v>
      </c>
      <c r="F111" s="24" t="s">
        <v>581</v>
      </c>
    </row>
    <row r="112" customFormat="false" ht="14.25" hidden="false" customHeight="false" outlineLevel="0" collapsed="false">
      <c r="B112" s="36" t="s">
        <v>582</v>
      </c>
      <c r="C112" s="24" t="s">
        <v>583</v>
      </c>
      <c r="E112" s="24" t="s">
        <v>39</v>
      </c>
      <c r="F112" s="24" t="s">
        <v>584</v>
      </c>
    </row>
    <row r="113" customFormat="false" ht="14.25" hidden="false" customHeight="false" outlineLevel="0" collapsed="false">
      <c r="B113" s="36" t="s">
        <v>585</v>
      </c>
      <c r="C113" s="24" t="s">
        <v>586</v>
      </c>
      <c r="E113" s="24" t="s">
        <v>39</v>
      </c>
      <c r="F113" s="24" t="s">
        <v>587</v>
      </c>
    </row>
    <row r="114" customFormat="false" ht="14.25" hidden="false" customHeight="false" outlineLevel="0" collapsed="false">
      <c r="B114" s="36" t="s">
        <v>588</v>
      </c>
      <c r="C114" s="24" t="s">
        <v>589</v>
      </c>
      <c r="E114" s="24" t="s">
        <v>39</v>
      </c>
      <c r="F114" s="24" t="s">
        <v>590</v>
      </c>
    </row>
    <row r="115" customFormat="false" ht="14.25" hidden="false" customHeight="false" outlineLevel="0" collapsed="false">
      <c r="B115" s="36" t="s">
        <v>591</v>
      </c>
      <c r="C115" s="24" t="s">
        <v>592</v>
      </c>
      <c r="E115" s="24" t="s">
        <v>39</v>
      </c>
      <c r="F115" s="24" t="s">
        <v>593</v>
      </c>
    </row>
    <row r="116" customFormat="false" ht="14.25" hidden="false" customHeight="false" outlineLevel="0" collapsed="false">
      <c r="B116" s="42" t="s">
        <v>597</v>
      </c>
      <c r="C116" s="24" t="s">
        <v>598</v>
      </c>
      <c r="E116" s="24" t="s">
        <v>39</v>
      </c>
      <c r="F116" s="24" t="s">
        <v>599</v>
      </c>
    </row>
    <row r="117" customFormat="false" ht="14.25" hidden="false" customHeight="false" outlineLevel="0" collapsed="false">
      <c r="B117" s="36" t="s">
        <v>603</v>
      </c>
      <c r="C117" s="24" t="s">
        <v>604</v>
      </c>
      <c r="E117" s="24" t="s">
        <v>39</v>
      </c>
      <c r="F117" s="24" t="s">
        <v>605</v>
      </c>
    </row>
    <row r="118" customFormat="false" ht="14.25" hidden="false" customHeight="false" outlineLevel="0" collapsed="false">
      <c r="B118" s="36" t="s">
        <v>606</v>
      </c>
      <c r="C118" s="24" t="s">
        <v>607</v>
      </c>
      <c r="E118" s="24" t="s">
        <v>54</v>
      </c>
      <c r="F118" s="24" t="s">
        <v>608</v>
      </c>
    </row>
    <row r="119" customFormat="false" ht="14.25" hidden="false" customHeight="false" outlineLevel="0" collapsed="false">
      <c r="B119" s="36" t="s">
        <v>627</v>
      </c>
      <c r="C119" s="38" t="s">
        <v>628</v>
      </c>
      <c r="E119" s="24" t="s">
        <v>39</v>
      </c>
      <c r="F119" s="36" t="s">
        <v>629</v>
      </c>
    </row>
    <row r="120" customFormat="false" ht="14.25" hidden="false" customHeight="false" outlineLevel="0" collapsed="false">
      <c r="B120" s="37" t="s">
        <v>630</v>
      </c>
      <c r="C120" s="24" t="s">
        <v>631</v>
      </c>
      <c r="E120" s="24" t="s">
        <v>39</v>
      </c>
      <c r="F120" s="24" t="s">
        <v>632</v>
      </c>
    </row>
    <row r="121" customFormat="false" ht="14.25" hidden="false" customHeight="false" outlineLevel="0" collapsed="false">
      <c r="B121" s="36" t="s">
        <v>642</v>
      </c>
      <c r="C121" s="24" t="s">
        <v>643</v>
      </c>
      <c r="E121" s="24" t="s">
        <v>39</v>
      </c>
      <c r="F121" s="24" t="s">
        <v>644</v>
      </c>
    </row>
    <row r="122" customFormat="false" ht="14.25" hidden="false" customHeight="false" outlineLevel="0" collapsed="false">
      <c r="B122" s="36" t="s">
        <v>645</v>
      </c>
      <c r="C122" s="24" t="s">
        <v>646</v>
      </c>
      <c r="E122" s="24" t="s">
        <v>39</v>
      </c>
      <c r="F122" s="24" t="s">
        <v>647</v>
      </c>
    </row>
    <row r="124" customFormat="false" ht="15" hidden="false" customHeight="false" outlineLevel="0" collapsed="false">
      <c r="A124" s="29" t="s">
        <v>15</v>
      </c>
    </row>
    <row r="125" customFormat="false" ht="14.25" hidden="false" customHeight="false" outlineLevel="0" collapsed="false">
      <c r="B125" s="36" t="s">
        <v>648</v>
      </c>
      <c r="C125" s="24" t="s">
        <v>649</v>
      </c>
      <c r="E125" s="24" t="s">
        <v>39</v>
      </c>
      <c r="F125" s="24" t="s">
        <v>650</v>
      </c>
    </row>
    <row r="126" customFormat="false" ht="14.25" hidden="false" customHeight="false" outlineLevel="0" collapsed="false">
      <c r="B126" s="36" t="s">
        <v>651</v>
      </c>
      <c r="C126" s="24" t="s">
        <v>652</v>
      </c>
      <c r="E126" s="24" t="s">
        <v>39</v>
      </c>
      <c r="F126" s="24" t="s">
        <v>653</v>
      </c>
    </row>
    <row r="127" customFormat="false" ht="14.25" hidden="false" customHeight="false" outlineLevel="0" collapsed="false">
      <c r="B127" s="36" t="s">
        <v>657</v>
      </c>
      <c r="C127" s="24" t="s">
        <v>658</v>
      </c>
      <c r="E127" s="24" t="s">
        <v>458</v>
      </c>
      <c r="F127" s="24" t="s">
        <v>659</v>
      </c>
    </row>
    <row r="128" customFormat="false" ht="14.25" hidden="false" customHeight="false" outlineLevel="0" collapsed="false">
      <c r="B128" s="42" t="s">
        <v>660</v>
      </c>
      <c r="C128" s="24" t="s">
        <v>661</v>
      </c>
      <c r="E128" s="24" t="s">
        <v>39</v>
      </c>
      <c r="F128" s="24" t="s">
        <v>662</v>
      </c>
    </row>
    <row r="129" customFormat="false" ht="14.25" hidden="false" customHeight="false" outlineLevel="0" collapsed="false">
      <c r="B129" s="36" t="s">
        <v>663</v>
      </c>
      <c r="C129" s="24" t="s">
        <v>664</v>
      </c>
      <c r="E129" s="24" t="s">
        <v>39</v>
      </c>
      <c r="F129" s="24" t="s">
        <v>665</v>
      </c>
    </row>
    <row r="130" customFormat="false" ht="14.25" hidden="false" customHeight="false" outlineLevel="0" collapsed="false">
      <c r="B130" s="36" t="s">
        <v>666</v>
      </c>
      <c r="C130" s="24" t="s">
        <v>667</v>
      </c>
      <c r="E130" s="24" t="s">
        <v>39</v>
      </c>
      <c r="F130" s="24" t="s">
        <v>668</v>
      </c>
    </row>
    <row r="131" customFormat="false" ht="14.25" hidden="false" customHeight="false" outlineLevel="0" collapsed="false">
      <c r="B131" s="42" t="s">
        <v>678</v>
      </c>
      <c r="C131" s="43" t="s">
        <v>679</v>
      </c>
      <c r="E131" s="24" t="s">
        <v>54</v>
      </c>
      <c r="F131" s="24" t="s">
        <v>680</v>
      </c>
    </row>
    <row r="132" customFormat="false" ht="14.25" hidden="false" customHeight="false" outlineLevel="0" collapsed="false">
      <c r="B132" s="36" t="s">
        <v>684</v>
      </c>
      <c r="C132" s="24" t="s">
        <v>685</v>
      </c>
      <c r="E132" s="24" t="s">
        <v>39</v>
      </c>
      <c r="F132" s="24" t="s">
        <v>686</v>
      </c>
    </row>
    <row r="133" customFormat="false" ht="14.25" hidden="false" customHeight="false" outlineLevel="0" collapsed="false">
      <c r="B133" s="36" t="s">
        <v>693</v>
      </c>
      <c r="C133" s="38" t="s">
        <v>694</v>
      </c>
      <c r="E133" s="24" t="s">
        <v>39</v>
      </c>
      <c r="F133" s="24" t="s">
        <v>695</v>
      </c>
    </row>
    <row r="134" customFormat="false" ht="14.25" hidden="false" customHeight="false" outlineLevel="0" collapsed="false">
      <c r="B134" s="36" t="s">
        <v>705</v>
      </c>
      <c r="C134" s="38" t="s">
        <v>706</v>
      </c>
      <c r="E134" s="24" t="s">
        <v>39</v>
      </c>
      <c r="F134" s="24" t="s">
        <v>707</v>
      </c>
    </row>
    <row r="135" customFormat="false" ht="14.25" hidden="false" customHeight="false" outlineLevel="0" collapsed="false">
      <c r="A135" s="39"/>
      <c r="B135" s="39"/>
    </row>
    <row r="136" customFormat="false" ht="15" hidden="false" customHeight="false" outlineLevel="0" collapsed="false">
      <c r="A136" s="29" t="s">
        <v>1114</v>
      </c>
      <c r="B136" s="39"/>
    </row>
    <row r="137" customFormat="false" ht="14.25" hidden="false" customHeight="false" outlineLevel="0" collapsed="false">
      <c r="B137" s="36" t="s">
        <v>714</v>
      </c>
      <c r="C137" s="24" t="s">
        <v>715</v>
      </c>
      <c r="E137" s="24" t="s">
        <v>39</v>
      </c>
      <c r="F137" s="24" t="s">
        <v>716</v>
      </c>
    </row>
    <row r="138" customFormat="false" ht="14.25" hidden="false" customHeight="false" outlineLevel="0" collapsed="false">
      <c r="B138" s="36" t="s">
        <v>720</v>
      </c>
      <c r="C138" s="24" t="s">
        <v>721</v>
      </c>
      <c r="E138" s="24" t="s">
        <v>458</v>
      </c>
      <c r="F138" s="24" t="s">
        <v>722</v>
      </c>
    </row>
    <row r="139" customFormat="false" ht="14.25" hidden="false" customHeight="false" outlineLevel="0" collapsed="false">
      <c r="B139" s="36" t="s">
        <v>723</v>
      </c>
      <c r="C139" s="24" t="s">
        <v>724</v>
      </c>
      <c r="E139" s="24" t="s">
        <v>54</v>
      </c>
      <c r="F139" s="24" t="s">
        <v>725</v>
      </c>
    </row>
    <row r="140" customFormat="false" ht="14.25" hidden="false" customHeight="false" outlineLevel="0" collapsed="false">
      <c r="B140" s="36" t="s">
        <v>726</v>
      </c>
      <c r="C140" s="24" t="s">
        <v>727</v>
      </c>
      <c r="E140" s="24" t="s">
        <v>54</v>
      </c>
      <c r="F140" s="24" t="s">
        <v>728</v>
      </c>
    </row>
    <row r="141" customFormat="false" ht="13.5" hidden="false" customHeight="true" outlineLevel="0" collapsed="false">
      <c r="B141" s="36" t="s">
        <v>744</v>
      </c>
      <c r="C141" s="38" t="s">
        <v>745</v>
      </c>
      <c r="E141" s="24" t="s">
        <v>458</v>
      </c>
      <c r="F141" s="24" t="s">
        <v>746</v>
      </c>
    </row>
    <row r="142" customFormat="false" ht="15" hidden="false" customHeight="false" outlineLevel="0" collapsed="false">
      <c r="A142" s="29"/>
      <c r="B142" s="39"/>
    </row>
    <row r="143" customFormat="false" ht="15" hidden="false" customHeight="false" outlineLevel="0" collapsed="false">
      <c r="A143" s="29" t="s">
        <v>16</v>
      </c>
      <c r="B143" s="36"/>
    </row>
    <row r="144" customFormat="false" ht="14.25" hidden="false" customHeight="false" outlineLevel="0" collapsed="false">
      <c r="B144" s="36" t="s">
        <v>717</v>
      </c>
      <c r="C144" s="24" t="s">
        <v>718</v>
      </c>
      <c r="E144" s="24" t="s">
        <v>54</v>
      </c>
      <c r="F144" s="24" t="s">
        <v>719</v>
      </c>
    </row>
    <row r="145" customFormat="false" ht="14.25" hidden="false" customHeight="false" outlineLevel="0" collapsed="false">
      <c r="B145" s="36" t="s">
        <v>729</v>
      </c>
      <c r="C145" s="24" t="s">
        <v>730</v>
      </c>
      <c r="E145" s="24" t="s">
        <v>54</v>
      </c>
      <c r="F145" s="24" t="s">
        <v>731</v>
      </c>
    </row>
    <row r="146" customFormat="false" ht="14.25" hidden="false" customHeight="false" outlineLevel="0" collapsed="false">
      <c r="B146" s="36" t="s">
        <v>738</v>
      </c>
      <c r="C146" s="24" t="s">
        <v>739</v>
      </c>
      <c r="E146" s="24" t="s">
        <v>39</v>
      </c>
      <c r="F146" s="24" t="s">
        <v>740</v>
      </c>
    </row>
    <row r="147" customFormat="false" ht="14.25" hidden="false" customHeight="false" outlineLevel="0" collapsed="false">
      <c r="B147" s="37" t="s">
        <v>750</v>
      </c>
      <c r="C147" s="24" t="s">
        <v>751</v>
      </c>
      <c r="E147" s="24" t="s">
        <v>39</v>
      </c>
      <c r="F147" s="24" t="s">
        <v>752</v>
      </c>
    </row>
    <row r="149" customFormat="false" ht="15" hidden="false" customHeight="false" outlineLevel="0" collapsed="false">
      <c r="A149" s="29" t="s">
        <v>17</v>
      </c>
    </row>
    <row r="150" customFormat="false" ht="14.25" hidden="false" customHeight="false" outlineLevel="0" collapsed="false">
      <c r="A150" s="35" t="s">
        <v>753</v>
      </c>
    </row>
    <row r="151" customFormat="false" ht="14.25" hidden="false" customHeight="false" outlineLevel="0" collapsed="false">
      <c r="B151" s="36" t="s">
        <v>763</v>
      </c>
      <c r="C151" s="24" t="s">
        <v>764</v>
      </c>
      <c r="E151" s="24" t="s">
        <v>39</v>
      </c>
      <c r="F151" s="24" t="s">
        <v>765</v>
      </c>
    </row>
    <row r="152" customFormat="false" ht="14.25" hidden="false" customHeight="false" outlineLevel="0" collapsed="false">
      <c r="B152" s="36" t="s">
        <v>766</v>
      </c>
      <c r="C152" s="24" t="s">
        <v>767</v>
      </c>
      <c r="E152" s="24" t="s">
        <v>39</v>
      </c>
      <c r="F152" s="24" t="s">
        <v>768</v>
      </c>
    </row>
    <row r="153" customFormat="false" ht="14.25" hidden="false" customHeight="false" outlineLevel="0" collapsed="false">
      <c r="B153" s="36" t="s">
        <v>772</v>
      </c>
      <c r="C153" s="24" t="s">
        <v>773</v>
      </c>
      <c r="E153" s="24" t="s">
        <v>54</v>
      </c>
      <c r="F153" s="24" t="s">
        <v>774</v>
      </c>
    </row>
    <row r="154" customFormat="false" ht="14.25" hidden="false" customHeight="false" outlineLevel="0" collapsed="false">
      <c r="B154" s="36" t="s">
        <v>784</v>
      </c>
      <c r="C154" s="24" t="s">
        <v>785</v>
      </c>
      <c r="E154" s="24" t="s">
        <v>54</v>
      </c>
      <c r="F154" s="24" t="s">
        <v>786</v>
      </c>
    </row>
    <row r="155" customFormat="false" ht="14.25" hidden="false" customHeight="false" outlineLevel="0" collapsed="false">
      <c r="B155" s="36" t="s">
        <v>787</v>
      </c>
      <c r="C155" s="24" t="s">
        <v>788</v>
      </c>
      <c r="E155" s="24" t="s">
        <v>39</v>
      </c>
      <c r="F155" s="24" t="s">
        <v>789</v>
      </c>
    </row>
    <row r="156" customFormat="false" ht="14.25" hidden="false" customHeight="false" outlineLevel="0" collapsed="false">
      <c r="B156" s="36" t="s">
        <v>790</v>
      </c>
      <c r="C156" s="24" t="s">
        <v>791</v>
      </c>
      <c r="E156" s="24" t="s">
        <v>39</v>
      </c>
      <c r="F156" s="24" t="s">
        <v>792</v>
      </c>
    </row>
    <row r="157" customFormat="false" ht="14.25" hidden="false" customHeight="false" outlineLevel="0" collapsed="false">
      <c r="B157" s="36" t="s">
        <v>802</v>
      </c>
      <c r="C157" s="24" t="s">
        <v>803</v>
      </c>
      <c r="E157" s="24" t="s">
        <v>39</v>
      </c>
      <c r="F157" s="24" t="s">
        <v>804</v>
      </c>
    </row>
    <row r="158" customFormat="false" ht="14.25" hidden="false" customHeight="false" outlineLevel="0" collapsed="false">
      <c r="B158" s="36" t="s">
        <v>805</v>
      </c>
      <c r="C158" s="24" t="s">
        <v>806</v>
      </c>
      <c r="E158" s="24" t="s">
        <v>54</v>
      </c>
      <c r="F158" s="24" t="s">
        <v>807</v>
      </c>
    </row>
    <row r="160" customFormat="false" ht="14.25" hidden="false" customHeight="false" outlineLevel="0" collapsed="false">
      <c r="A160" s="35" t="s">
        <v>810</v>
      </c>
    </row>
    <row r="161" customFormat="false" ht="14.25" hidden="false" customHeight="false" outlineLevel="0" collapsed="false">
      <c r="B161" s="36" t="s">
        <v>817</v>
      </c>
      <c r="C161" s="24" t="s">
        <v>818</v>
      </c>
      <c r="E161" s="24" t="s">
        <v>39</v>
      </c>
      <c r="F161" s="24" t="s">
        <v>819</v>
      </c>
    </row>
    <row r="162" customFormat="false" ht="14.25" hidden="false" customHeight="false" outlineLevel="0" collapsed="false">
      <c r="B162" s="36" t="s">
        <v>820</v>
      </c>
      <c r="C162" s="24" t="s">
        <v>821</v>
      </c>
      <c r="E162" s="24" t="s">
        <v>39</v>
      </c>
      <c r="F162" s="24" t="s">
        <v>822</v>
      </c>
    </row>
    <row r="163" customFormat="false" ht="14.25" hidden="false" customHeight="false" outlineLevel="0" collapsed="false">
      <c r="B163" s="36" t="s">
        <v>823</v>
      </c>
      <c r="C163" s="24" t="s">
        <v>824</v>
      </c>
      <c r="E163" s="24" t="s">
        <v>39</v>
      </c>
      <c r="F163" s="24" t="s">
        <v>825</v>
      </c>
    </row>
    <row r="165" customFormat="false" ht="14.25" hidden="false" customHeight="false" outlineLevel="0" collapsed="false">
      <c r="A165" s="35" t="s">
        <v>835</v>
      </c>
    </row>
    <row r="166" customFormat="false" ht="14.25" hidden="false" customHeight="false" outlineLevel="0" collapsed="false">
      <c r="B166" s="36" t="s">
        <v>854</v>
      </c>
      <c r="C166" s="38" t="s">
        <v>855</v>
      </c>
      <c r="E166" s="24" t="s">
        <v>39</v>
      </c>
      <c r="F166" s="24" t="s">
        <v>856</v>
      </c>
    </row>
    <row r="168" customFormat="false" ht="15" hidden="false" customHeight="false" outlineLevel="0" collapsed="false">
      <c r="A168" s="29" t="s">
        <v>18</v>
      </c>
    </row>
    <row r="169" customFormat="false" ht="14.25" hidden="false" customHeight="false" outlineLevel="0" collapsed="false">
      <c r="B169" s="36" t="s">
        <v>876</v>
      </c>
      <c r="C169" s="24" t="s">
        <v>877</v>
      </c>
      <c r="E169" s="24" t="s">
        <v>54</v>
      </c>
      <c r="F169" s="24" t="s">
        <v>878</v>
      </c>
    </row>
    <row r="170" customFormat="false" ht="14.25" hidden="false" customHeight="false" outlineLevel="0" collapsed="false">
      <c r="B170" s="36" t="s">
        <v>888</v>
      </c>
      <c r="C170" s="24" t="s">
        <v>889</v>
      </c>
      <c r="E170" s="24" t="s">
        <v>54</v>
      </c>
      <c r="F170" s="24" t="s">
        <v>890</v>
      </c>
    </row>
    <row r="171" customFormat="false" ht="14.25" hidden="false" customHeight="false" outlineLevel="0" collapsed="false">
      <c r="B171" s="36" t="s">
        <v>891</v>
      </c>
      <c r="C171" s="24" t="s">
        <v>892</v>
      </c>
      <c r="E171" s="24" t="s">
        <v>39</v>
      </c>
      <c r="F171" s="24" t="s">
        <v>893</v>
      </c>
    </row>
    <row r="172" customFormat="false" ht="14.25" hidden="false" customHeight="false" outlineLevel="0" collapsed="false">
      <c r="B172" s="36" t="s">
        <v>909</v>
      </c>
      <c r="C172" s="24" t="s">
        <v>910</v>
      </c>
      <c r="E172" s="24" t="s">
        <v>911</v>
      </c>
      <c r="F172" s="24" t="s">
        <v>912</v>
      </c>
    </row>
    <row r="173" customFormat="false" ht="14.25" hidden="false" customHeight="false" outlineLevel="0" collapsed="false">
      <c r="B173" s="42" t="s">
        <v>913</v>
      </c>
      <c r="C173" s="24" t="s">
        <v>914</v>
      </c>
      <c r="E173" s="24" t="s">
        <v>39</v>
      </c>
      <c r="F173" s="24" t="s">
        <v>915</v>
      </c>
    </row>
    <row r="175" customFormat="false" ht="15" hidden="false" customHeight="false" outlineLevel="0" collapsed="false">
      <c r="A175" s="45" t="s">
        <v>20</v>
      </c>
    </row>
    <row r="176" customFormat="false" ht="14.25" hidden="false" customHeight="false" outlineLevel="0" collapsed="false">
      <c r="B176" s="36" t="s">
        <v>960</v>
      </c>
      <c r="C176" s="24" t="s">
        <v>71</v>
      </c>
      <c r="E176" s="24" t="s">
        <v>54</v>
      </c>
      <c r="F176" s="24" t="s">
        <v>961</v>
      </c>
    </row>
    <row r="177" customFormat="false" ht="14.25" hidden="false" customHeight="false" outlineLevel="0" collapsed="false">
      <c r="B177" s="36" t="s">
        <v>977</v>
      </c>
      <c r="C177" s="38" t="s">
        <v>71</v>
      </c>
      <c r="E177" s="24" t="s">
        <v>54</v>
      </c>
      <c r="F177" s="24" t="s">
        <v>978</v>
      </c>
    </row>
    <row r="178" customFormat="false" ht="14.25" hidden="false" customHeight="false" outlineLevel="0" collapsed="false">
      <c r="B178" s="36" t="s">
        <v>982</v>
      </c>
      <c r="C178" s="24" t="s">
        <v>983</v>
      </c>
      <c r="E178" s="24" t="s">
        <v>54</v>
      </c>
      <c r="F178" s="24" t="s">
        <v>984</v>
      </c>
    </row>
    <row r="179" customFormat="false" ht="14.25" hidden="false" customHeight="false" outlineLevel="0" collapsed="false">
      <c r="B179" s="36" t="s">
        <v>1000</v>
      </c>
      <c r="C179" s="24" t="s">
        <v>71</v>
      </c>
      <c r="E179" s="24" t="s">
        <v>54</v>
      </c>
      <c r="F179" s="24" t="s">
        <v>1001</v>
      </c>
    </row>
    <row r="180" customFormat="false" ht="14.25" hidden="false" customHeight="false" outlineLevel="0" collapsed="false">
      <c r="B180" s="36" t="s">
        <v>1005</v>
      </c>
      <c r="C180" s="24" t="s">
        <v>1006</v>
      </c>
      <c r="E180" s="24" t="s">
        <v>54</v>
      </c>
      <c r="F180" s="24" t="s">
        <v>1007</v>
      </c>
    </row>
    <row r="181" customFormat="false" ht="14.25" hidden="false" customHeight="false" outlineLevel="0" collapsed="false">
      <c r="B181" s="36" t="s">
        <v>1008</v>
      </c>
      <c r="C181" s="38" t="s">
        <v>71</v>
      </c>
      <c r="E181" s="24" t="s">
        <v>54</v>
      </c>
      <c r="F181" s="24" t="s">
        <v>1009</v>
      </c>
    </row>
    <row r="182" customFormat="false" ht="14.25" hidden="false" customHeight="false" outlineLevel="0" collapsed="false">
      <c r="B182" s="36" t="s">
        <v>1019</v>
      </c>
      <c r="C182" s="38" t="s">
        <v>71</v>
      </c>
      <c r="E182" s="24" t="s">
        <v>54</v>
      </c>
      <c r="F182" s="24" t="s">
        <v>1020</v>
      </c>
    </row>
    <row r="183" customFormat="false" ht="14.25" hidden="false" customHeight="false" outlineLevel="0" collapsed="false">
      <c r="B183" s="36" t="s">
        <v>1021</v>
      </c>
      <c r="C183" s="38" t="s">
        <v>983</v>
      </c>
      <c r="E183" s="24" t="s">
        <v>54</v>
      </c>
      <c r="F183" s="24" t="s">
        <v>1022</v>
      </c>
    </row>
    <row r="184" customFormat="false" ht="14.25" hidden="false" customHeight="false" outlineLevel="0" collapsed="false">
      <c r="B184" s="36" t="s">
        <v>1031</v>
      </c>
      <c r="C184" s="38" t="s">
        <v>1032</v>
      </c>
      <c r="E184" s="24" t="s">
        <v>54</v>
      </c>
      <c r="F184" s="24" t="s">
        <v>1033</v>
      </c>
    </row>
    <row r="185" customFormat="false" ht="14.25" hidden="false" customHeight="false" outlineLevel="0" collapsed="false">
      <c r="B185" s="36" t="s">
        <v>1040</v>
      </c>
      <c r="C185" s="38" t="s">
        <v>1041</v>
      </c>
      <c r="E185" s="24" t="s">
        <v>54</v>
      </c>
      <c r="F185" s="24" t="s">
        <v>1042</v>
      </c>
    </row>
    <row r="186" customFormat="false" ht="14.25" hidden="false" customHeight="false" outlineLevel="0" collapsed="false">
      <c r="B186" s="36" t="s">
        <v>1043</v>
      </c>
      <c r="C186" s="38" t="s">
        <v>1044</v>
      </c>
      <c r="E186" s="24" t="s">
        <v>458</v>
      </c>
      <c r="F186" s="24" t="s">
        <v>10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21:52:03Z</dcterms:created>
  <dc:creator>ahansen</dc:creator>
  <dc:description/>
  <dc:language>en-US</dc:language>
  <cp:lastModifiedBy>ahansen</cp:lastModifiedBy>
  <cp:lastPrinted>2011-12-03T18:59:09Z</cp:lastPrinted>
  <dcterms:modified xsi:type="dcterms:W3CDTF">2013-04-30T19:44:32Z</dcterms:modified>
  <cp:revision>0</cp:revision>
  <dc:subject/>
  <dc:title/>
</cp:coreProperties>
</file>